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tte\OneDrive\Documents\Swenoteca_miR\Manus_Hemolyse\Manus_tekst\Figures\"/>
    </mc:Choice>
  </mc:AlternateContent>
  <xr:revisionPtr revIDLastSave="3" documentId="6_{9324B126-2BF4-4D43-A3F2-88208388E2FC}" xr6:coauthVersionLast="43" xr6:coauthVersionMax="43" xr10:uidLastSave="{0E1C6673-0F0C-4DC9-8135-1DFD6FCA7BC8}"/>
  <bookViews>
    <workbookView xWindow="31260" yWindow="2895" windowWidth="21600" windowHeight="11385" activeTab="1" xr2:uid="{BE08A839-2166-4A30-A232-D9AD32FB2736}"/>
  </bookViews>
  <sheets>
    <sheet name="Data_figure 2" sheetId="1" r:id="rId1"/>
    <sheet name="Data_Fig 3_4_Suplmentary_F1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58" i="1" l="1"/>
  <c r="J56" i="1"/>
  <c r="J55" i="1"/>
  <c r="I58" i="1"/>
  <c r="I56" i="1"/>
  <c r="I55" i="1"/>
  <c r="H59" i="1"/>
  <c r="H58" i="1"/>
  <c r="H56" i="1"/>
  <c r="G59" i="1"/>
  <c r="G58" i="1"/>
  <c r="G56" i="1"/>
  <c r="F59" i="1"/>
  <c r="F58" i="1"/>
  <c r="F56" i="1"/>
  <c r="E59" i="1"/>
  <c r="E58" i="1"/>
  <c r="E56" i="1"/>
  <c r="E54" i="1"/>
  <c r="D59" i="1"/>
  <c r="D58" i="1"/>
  <c r="D55" i="1"/>
  <c r="C59" i="1"/>
  <c r="C58" i="1"/>
  <c r="C55" i="1"/>
  <c r="J54" i="1"/>
  <c r="H54" i="1"/>
  <c r="F54" i="1"/>
  <c r="D54" i="1"/>
  <c r="C54" i="1"/>
  <c r="J49" i="1"/>
  <c r="J47" i="1"/>
  <c r="J46" i="1"/>
  <c r="L30" i="1"/>
  <c r="I50" i="1" s="1"/>
  <c r="J50" i="1" l="1"/>
  <c r="G54" i="1"/>
  <c r="C56" i="1"/>
  <c r="D56" i="1"/>
  <c r="E55" i="1"/>
  <c r="F55" i="1"/>
  <c r="G55" i="1"/>
  <c r="H55" i="1"/>
  <c r="I54" i="1"/>
  <c r="I59" i="1"/>
  <c r="J59" i="1"/>
  <c r="B38" i="1"/>
  <c r="D36" i="1"/>
  <c r="H36" i="1"/>
  <c r="C37" i="1"/>
  <c r="E37" i="1"/>
  <c r="F37" i="1"/>
  <c r="G37" i="1"/>
  <c r="H37" i="1"/>
  <c r="I36" i="1"/>
  <c r="I41" i="1"/>
  <c r="J41" i="1"/>
  <c r="E45" i="1"/>
  <c r="I45" i="1"/>
  <c r="C47" i="1"/>
  <c r="D46" i="1"/>
  <c r="D50" i="1"/>
  <c r="E49" i="1"/>
  <c r="G47" i="1"/>
  <c r="H46" i="1"/>
  <c r="I49" i="1"/>
  <c r="B36" i="1"/>
  <c r="B41" i="1"/>
  <c r="F36" i="1"/>
  <c r="C40" i="1"/>
  <c r="D40" i="1"/>
  <c r="E40" i="1"/>
  <c r="F40" i="1"/>
  <c r="G40" i="1"/>
  <c r="H40" i="1"/>
  <c r="I38" i="1"/>
  <c r="J38" i="1"/>
  <c r="C45" i="1"/>
  <c r="G45" i="1"/>
  <c r="B46" i="1"/>
  <c r="B50" i="1"/>
  <c r="C49" i="1"/>
  <c r="E47" i="1"/>
  <c r="F46" i="1"/>
  <c r="F50" i="1"/>
  <c r="G49" i="1"/>
  <c r="I47" i="1"/>
  <c r="B37" i="1"/>
  <c r="C36" i="1"/>
  <c r="G36" i="1"/>
  <c r="C41" i="1"/>
  <c r="D41" i="1"/>
  <c r="E41" i="1"/>
  <c r="F41" i="1"/>
  <c r="G41" i="1"/>
  <c r="H41" i="1"/>
  <c r="I40" i="1"/>
  <c r="J40" i="1"/>
  <c r="D45" i="1"/>
  <c r="H45" i="1"/>
  <c r="B47" i="1"/>
  <c r="C46" i="1"/>
  <c r="C50" i="1"/>
  <c r="D49" i="1"/>
  <c r="F47" i="1"/>
  <c r="G46" i="1"/>
  <c r="G50" i="1"/>
  <c r="H49" i="1"/>
  <c r="D37" i="1"/>
  <c r="H50" i="1"/>
  <c r="B40" i="1"/>
  <c r="E36" i="1"/>
  <c r="J36" i="1"/>
  <c r="C38" i="1"/>
  <c r="D38" i="1"/>
  <c r="E38" i="1"/>
  <c r="F38" i="1"/>
  <c r="G38" i="1"/>
  <c r="H38" i="1"/>
  <c r="I37" i="1"/>
  <c r="J37" i="1"/>
  <c r="B45" i="1"/>
  <c r="F45" i="1"/>
  <c r="J45" i="1"/>
  <c r="B49" i="1"/>
  <c r="D47" i="1"/>
  <c r="E46" i="1"/>
  <c r="E50" i="1"/>
  <c r="F49" i="1"/>
  <c r="H47" i="1"/>
  <c r="I46" i="1"/>
</calcChain>
</file>

<file path=xl/sharedStrings.xml><?xml version="1.0" encoding="utf-8"?>
<sst xmlns="http://schemas.openxmlformats.org/spreadsheetml/2006/main" count="168" uniqueCount="59">
  <si>
    <t>Replica 1</t>
  </si>
  <si>
    <t>Added RBC's % (v/v)</t>
  </si>
  <si>
    <t>assay/sample</t>
  </si>
  <si>
    <t>miR-93-5p</t>
  </si>
  <si>
    <t>miR-191-5p</t>
  </si>
  <si>
    <t>UniSp4</t>
  </si>
  <si>
    <t>cel-miR-39-3p</t>
  </si>
  <si>
    <t>miR-30b-5p</t>
  </si>
  <si>
    <t>miR-20a-5p</t>
  </si>
  <si>
    <t>Replica 2</t>
  </si>
  <si>
    <t>Added RBCs % (v/v)</t>
  </si>
  <si>
    <t>Replica 3</t>
  </si>
  <si>
    <t>NA</t>
  </si>
  <si>
    <t>Raw Cqs hemolysis series for reference microRNAs</t>
  </si>
  <si>
    <t>Adjusted Cqs for refrence microRNAs (Figure 2): Cqs adjusted for variance in RNA extraction efficiencies according to UniSp4</t>
  </si>
  <si>
    <t>Avg. UniSp4</t>
  </si>
  <si>
    <t>Added after RNA extraction, not adjusted</t>
  </si>
  <si>
    <t>mir-371a-3p</t>
  </si>
  <si>
    <t>miR-372-3p</t>
  </si>
  <si>
    <t>miR-373-3p</t>
  </si>
  <si>
    <t>Raw Cqs Patient 1</t>
  </si>
  <si>
    <t>Patient1-0-I</t>
  </si>
  <si>
    <t>Patient1-0-II</t>
  </si>
  <si>
    <t>Patient1-0-III</t>
  </si>
  <si>
    <t>Patient1-0-IV</t>
  </si>
  <si>
    <t>Patient1-0-V</t>
  </si>
  <si>
    <t>Patient1-weak-I</t>
  </si>
  <si>
    <t>Patient1-weak-II</t>
  </si>
  <si>
    <t>Patient1-weak-III</t>
  </si>
  <si>
    <t>Patient1-weak-IV</t>
  </si>
  <si>
    <t>Patient1-weak-V</t>
  </si>
  <si>
    <t>Patient1-strong-I</t>
  </si>
  <si>
    <t>Patient1-strong-II</t>
  </si>
  <si>
    <t>Patient1-strong-III</t>
  </si>
  <si>
    <t>Patient1-strong-IV</t>
  </si>
  <si>
    <t>Patient1-strong-V</t>
  </si>
  <si>
    <t>Raw Cqs Patient 2</t>
  </si>
  <si>
    <t>Ajusted Cqs Patient 2 according to UniSp4</t>
  </si>
  <si>
    <t>Patient1-no-I</t>
  </si>
  <si>
    <t>Patient1-no-II</t>
  </si>
  <si>
    <t>Patient1-no-III</t>
  </si>
  <si>
    <t>Patient1-no-IV</t>
  </si>
  <si>
    <t>Patient1-no-V</t>
  </si>
  <si>
    <t>Patient2-no-I</t>
  </si>
  <si>
    <t>Patient2-no-II</t>
  </si>
  <si>
    <t>Patient2-no-III</t>
  </si>
  <si>
    <t>Patient2-no-IV</t>
  </si>
  <si>
    <t>Patient2-no-V</t>
  </si>
  <si>
    <t>Patient2-weak-I</t>
  </si>
  <si>
    <t>Patient2-weak-II</t>
  </si>
  <si>
    <t>Patient2-weak-III</t>
  </si>
  <si>
    <t>Patient2-weak-IV</t>
  </si>
  <si>
    <t>Patient2-weak-V</t>
  </si>
  <si>
    <t>Patient2-strong-I</t>
  </si>
  <si>
    <t>Patient2-strong-II</t>
  </si>
  <si>
    <t>Patient2-strong-III</t>
  </si>
  <si>
    <t>Patient2-strong-IV</t>
  </si>
  <si>
    <t>Patient2-strong-V</t>
  </si>
  <si>
    <t xml:space="preserve">Ajusted Cqs Patient 1 according to UniSp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2" xfId="0" applyNumberFormat="1" applyBorder="1"/>
    <xf numFmtId="0" fontId="0" fillId="0" borderId="2" xfId="0" applyFill="1" applyBorder="1"/>
    <xf numFmtId="2" fontId="0" fillId="0" borderId="2" xfId="0" applyNumberFormat="1" applyBorder="1"/>
    <xf numFmtId="2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28B67-9070-4421-8200-64CE9B297FA1}">
  <dimension ref="A2:L59"/>
  <sheetViews>
    <sheetView workbookViewId="0">
      <selection activeCell="G33" sqref="G33"/>
    </sheetView>
  </sheetViews>
  <sheetFormatPr baseColWidth="10" defaultRowHeight="15" x14ac:dyDescent="0.25"/>
  <cols>
    <col min="1" max="1" width="19.5703125" customWidth="1"/>
  </cols>
  <sheetData>
    <row r="2" spans="1:11" ht="21" x14ac:dyDescent="0.35">
      <c r="A2" s="7" t="s">
        <v>13</v>
      </c>
    </row>
    <row r="4" spans="1:11" x14ac:dyDescent="0.25">
      <c r="A4" s="1" t="s">
        <v>0</v>
      </c>
      <c r="B4" s="8" t="s">
        <v>1</v>
      </c>
      <c r="C4" s="8"/>
      <c r="D4" s="8"/>
      <c r="E4" s="8"/>
      <c r="F4" s="8"/>
      <c r="G4" s="8"/>
      <c r="H4" s="8"/>
      <c r="I4" s="8"/>
      <c r="J4" s="8"/>
    </row>
    <row r="5" spans="1:11" x14ac:dyDescent="0.25">
      <c r="A5" s="2" t="s">
        <v>2</v>
      </c>
      <c r="B5" s="3">
        <v>1</v>
      </c>
      <c r="C5" s="3">
        <v>0.5</v>
      </c>
      <c r="D5" s="3">
        <v>0.25</v>
      </c>
      <c r="E5" s="3">
        <v>1.2500000000000001E-2</v>
      </c>
      <c r="F5" s="3">
        <v>6.25E-2</v>
      </c>
      <c r="G5" s="3">
        <v>3.125E-2</v>
      </c>
      <c r="H5" s="3">
        <v>1.6E-2</v>
      </c>
      <c r="I5" s="3">
        <v>8.0000000000000002E-3</v>
      </c>
      <c r="J5" s="3">
        <v>0</v>
      </c>
    </row>
    <row r="6" spans="1:11" x14ac:dyDescent="0.25">
      <c r="A6" s="2" t="s">
        <v>3</v>
      </c>
      <c r="B6" s="2">
        <v>22.53</v>
      </c>
      <c r="C6" s="2">
        <v>23.07</v>
      </c>
      <c r="D6" s="2">
        <v>24.08</v>
      </c>
      <c r="E6" s="2">
        <v>25.33</v>
      </c>
      <c r="F6" s="2">
        <v>26.04</v>
      </c>
      <c r="G6" s="2">
        <v>26.76</v>
      </c>
      <c r="H6" s="2">
        <v>27.31</v>
      </c>
      <c r="I6" s="2">
        <v>28.07</v>
      </c>
      <c r="J6" s="2">
        <v>28.42</v>
      </c>
    </row>
    <row r="7" spans="1:11" x14ac:dyDescent="0.25">
      <c r="A7" s="2" t="s">
        <v>4</v>
      </c>
      <c r="B7" s="2">
        <v>25.42</v>
      </c>
      <c r="C7" s="2">
        <v>26.11</v>
      </c>
      <c r="D7" s="2">
        <v>26.88</v>
      </c>
      <c r="E7" s="2">
        <v>27.59</v>
      </c>
      <c r="F7" s="2">
        <v>27.78</v>
      </c>
      <c r="G7" s="2">
        <v>28.29</v>
      </c>
      <c r="H7" s="2">
        <v>28.31</v>
      </c>
      <c r="I7" s="2">
        <v>28.4</v>
      </c>
      <c r="J7" s="2">
        <v>28.38</v>
      </c>
    </row>
    <row r="8" spans="1:11" x14ac:dyDescent="0.25">
      <c r="A8" s="2" t="s">
        <v>5</v>
      </c>
      <c r="B8" s="2">
        <v>26.92</v>
      </c>
      <c r="C8" s="2">
        <v>26.94</v>
      </c>
      <c r="D8" s="2">
        <v>26.86</v>
      </c>
      <c r="E8" s="2">
        <v>27.1</v>
      </c>
      <c r="F8" s="2">
        <v>26.92</v>
      </c>
      <c r="G8" s="2">
        <v>26.19</v>
      </c>
      <c r="H8" s="2">
        <v>26.78</v>
      </c>
      <c r="I8" s="2">
        <v>27.2</v>
      </c>
      <c r="J8" s="2">
        <v>27.12</v>
      </c>
      <c r="K8" s="6"/>
    </row>
    <row r="9" spans="1:11" x14ac:dyDescent="0.25">
      <c r="A9" s="2" t="s">
        <v>6</v>
      </c>
      <c r="B9" s="2">
        <v>24.31</v>
      </c>
      <c r="C9" s="2">
        <v>24.38</v>
      </c>
      <c r="D9" s="2">
        <v>24.45</v>
      </c>
      <c r="E9" s="2">
        <v>24.51</v>
      </c>
      <c r="F9" s="2">
        <v>24.45</v>
      </c>
      <c r="G9" s="2">
        <v>24.53</v>
      </c>
      <c r="H9" s="2">
        <v>24.37</v>
      </c>
      <c r="I9" s="2">
        <v>24.56</v>
      </c>
      <c r="J9" s="2">
        <v>24.48</v>
      </c>
    </row>
    <row r="10" spans="1:11" x14ac:dyDescent="0.25">
      <c r="A10" s="4" t="s">
        <v>7</v>
      </c>
      <c r="B10" s="5">
        <v>25.656666666666666</v>
      </c>
      <c r="C10" s="5">
        <v>26.606666666666666</v>
      </c>
      <c r="D10" s="5">
        <v>27.443333333333332</v>
      </c>
      <c r="E10" s="5">
        <v>28.560000000000002</v>
      </c>
      <c r="F10" s="5">
        <v>28.47</v>
      </c>
      <c r="G10" s="5">
        <v>28.110000000000003</v>
      </c>
      <c r="H10" s="5">
        <v>28.853333333333335</v>
      </c>
      <c r="I10" s="5">
        <v>29.096666666666664</v>
      </c>
      <c r="J10" s="5">
        <v>28.929999999999996</v>
      </c>
    </row>
    <row r="11" spans="1:11" x14ac:dyDescent="0.25">
      <c r="A11" s="2" t="s">
        <v>8</v>
      </c>
      <c r="B11" s="5">
        <v>21.766666666666669</v>
      </c>
      <c r="C11" s="5">
        <v>22.320000000000004</v>
      </c>
      <c r="D11" s="5">
        <v>23.340000000000003</v>
      </c>
      <c r="E11" s="5">
        <v>24.83</v>
      </c>
      <c r="F11" s="5">
        <v>25.333333333333332</v>
      </c>
      <c r="G11" s="5">
        <v>25.893333333333334</v>
      </c>
      <c r="H11" s="5">
        <v>26.849999999999998</v>
      </c>
      <c r="I11" s="5">
        <v>27.38</v>
      </c>
      <c r="J11" s="5">
        <v>27.686666666666667</v>
      </c>
    </row>
    <row r="13" spans="1:11" x14ac:dyDescent="0.25">
      <c r="A13" s="1" t="s">
        <v>9</v>
      </c>
      <c r="B13" s="8" t="s">
        <v>10</v>
      </c>
      <c r="C13" s="8"/>
      <c r="D13" s="8"/>
      <c r="E13" s="8"/>
      <c r="F13" s="8"/>
      <c r="G13" s="8"/>
      <c r="H13" s="8"/>
      <c r="I13" s="8"/>
      <c r="J13" s="8"/>
    </row>
    <row r="14" spans="1:11" x14ac:dyDescent="0.25">
      <c r="A14" s="2" t="s">
        <v>2</v>
      </c>
      <c r="B14" s="3">
        <v>1</v>
      </c>
      <c r="C14" s="3">
        <v>0.5</v>
      </c>
      <c r="D14" s="3">
        <v>0.25</v>
      </c>
      <c r="E14" s="3">
        <v>1.2500000000000001E-2</v>
      </c>
      <c r="F14" s="3">
        <v>6.25E-2</v>
      </c>
      <c r="G14" s="3">
        <v>3.125E-2</v>
      </c>
      <c r="H14" s="3">
        <v>1.6E-2</v>
      </c>
      <c r="I14" s="3">
        <v>8.0000000000000002E-3</v>
      </c>
      <c r="J14" s="3">
        <v>0</v>
      </c>
    </row>
    <row r="15" spans="1:11" x14ac:dyDescent="0.25">
      <c r="A15" s="2" t="s">
        <v>3</v>
      </c>
      <c r="B15" s="2">
        <v>22.33</v>
      </c>
      <c r="C15" s="2">
        <v>23.53</v>
      </c>
      <c r="D15" s="2">
        <v>24.79</v>
      </c>
      <c r="E15" s="2">
        <v>25.17</v>
      </c>
      <c r="F15" s="2">
        <v>26.06</v>
      </c>
      <c r="G15" s="2">
        <v>26.69</v>
      </c>
      <c r="H15" s="2">
        <v>27.38</v>
      </c>
      <c r="I15" s="2">
        <v>27.61</v>
      </c>
      <c r="J15" s="2">
        <v>28.95</v>
      </c>
    </row>
    <row r="16" spans="1:11" x14ac:dyDescent="0.25">
      <c r="A16" s="2" t="s">
        <v>4</v>
      </c>
      <c r="B16" s="2">
        <v>26.18</v>
      </c>
      <c r="C16" s="2">
        <v>26.33</v>
      </c>
      <c r="D16" s="2">
        <v>27.51</v>
      </c>
      <c r="E16" s="2">
        <v>27.61</v>
      </c>
      <c r="F16" s="2">
        <v>27.87</v>
      </c>
      <c r="G16" s="2">
        <v>27.86</v>
      </c>
      <c r="H16" s="2">
        <v>28.07</v>
      </c>
      <c r="I16" s="2">
        <v>27.97</v>
      </c>
      <c r="J16" s="2">
        <v>28.78</v>
      </c>
    </row>
    <row r="17" spans="1:12" x14ac:dyDescent="0.25">
      <c r="A17" s="2" t="s">
        <v>5</v>
      </c>
      <c r="B17" s="2">
        <v>27.12</v>
      </c>
      <c r="C17" s="2">
        <v>27.31</v>
      </c>
      <c r="D17" s="2">
        <v>27.69</v>
      </c>
      <c r="E17" s="2">
        <v>26.99</v>
      </c>
      <c r="F17" s="2">
        <v>27.32</v>
      </c>
      <c r="G17" s="2">
        <v>27.15</v>
      </c>
      <c r="H17" s="2">
        <v>26.98</v>
      </c>
      <c r="I17" s="2">
        <v>26.72</v>
      </c>
      <c r="J17" s="2">
        <v>27.53</v>
      </c>
      <c r="K17" s="6"/>
    </row>
    <row r="18" spans="1:12" x14ac:dyDescent="0.25">
      <c r="A18" s="2" t="s">
        <v>6</v>
      </c>
      <c r="B18" s="2">
        <v>24.35</v>
      </c>
      <c r="C18" s="2">
        <v>24.63</v>
      </c>
      <c r="D18" s="2">
        <v>24.73</v>
      </c>
      <c r="E18" s="2">
        <v>24.52</v>
      </c>
      <c r="F18" s="2">
        <v>24.72</v>
      </c>
      <c r="G18" s="2">
        <v>24.61</v>
      </c>
      <c r="H18" s="2">
        <v>24.56</v>
      </c>
      <c r="I18" s="2">
        <v>24.4</v>
      </c>
      <c r="J18" s="2">
        <v>24.45</v>
      </c>
    </row>
    <row r="19" spans="1:12" x14ac:dyDescent="0.25">
      <c r="A19" s="2" t="s">
        <v>7</v>
      </c>
      <c r="B19" s="5">
        <v>25.863333333333333</v>
      </c>
      <c r="C19" s="5">
        <v>27.040000000000003</v>
      </c>
      <c r="D19" s="5">
        <v>27.773333333333337</v>
      </c>
      <c r="E19" s="5">
        <v>28.093333333333334</v>
      </c>
      <c r="F19" s="5">
        <v>27.959999999999997</v>
      </c>
      <c r="G19" s="5">
        <v>28.233333333333334</v>
      </c>
      <c r="H19" s="5">
        <v>28.26</v>
      </c>
      <c r="I19" s="5">
        <v>28.400000000000002</v>
      </c>
      <c r="J19" s="5">
        <v>29.306666666666668</v>
      </c>
    </row>
    <row r="20" spans="1:12" x14ac:dyDescent="0.25">
      <c r="A20" s="2" t="s">
        <v>8</v>
      </c>
      <c r="B20" s="2">
        <v>21.673333333333332</v>
      </c>
      <c r="C20" s="2">
        <v>22.8</v>
      </c>
      <c r="D20" s="2">
        <v>23.863333333333333</v>
      </c>
      <c r="E20" s="2">
        <v>24.546666666666667</v>
      </c>
      <c r="F20" s="2">
        <v>24.86</v>
      </c>
      <c r="G20" s="2">
        <v>25.753333333333334</v>
      </c>
      <c r="H20" s="2">
        <v>26.38</v>
      </c>
      <c r="I20" s="2">
        <v>26.74</v>
      </c>
      <c r="J20" s="2">
        <v>28.149999999999995</v>
      </c>
    </row>
    <row r="21" spans="1:12" x14ac:dyDescent="0.25">
      <c r="B21" s="6"/>
      <c r="C21" s="6"/>
      <c r="D21" s="6"/>
      <c r="E21" s="6"/>
      <c r="F21" s="6"/>
      <c r="G21" s="6"/>
      <c r="H21" s="6"/>
      <c r="I21" s="6"/>
      <c r="J21" s="6"/>
    </row>
    <row r="22" spans="1:12" x14ac:dyDescent="0.25">
      <c r="A22" s="1" t="s">
        <v>11</v>
      </c>
      <c r="B22" s="8" t="s">
        <v>10</v>
      </c>
      <c r="C22" s="8"/>
      <c r="D22" s="8"/>
      <c r="E22" s="8"/>
      <c r="F22" s="8"/>
      <c r="G22" s="8"/>
      <c r="H22" s="8"/>
      <c r="I22" s="8"/>
      <c r="J22" s="8"/>
    </row>
    <row r="23" spans="1:12" x14ac:dyDescent="0.25">
      <c r="A23" s="2" t="s">
        <v>2</v>
      </c>
      <c r="B23" s="2">
        <v>1</v>
      </c>
      <c r="C23" s="3">
        <v>0.5</v>
      </c>
      <c r="D23" s="3">
        <v>0.25</v>
      </c>
      <c r="E23" s="3">
        <v>1.2500000000000001E-2</v>
      </c>
      <c r="F23" s="3">
        <v>6.25E-2</v>
      </c>
      <c r="G23" s="3">
        <v>3.125E-2</v>
      </c>
      <c r="H23" s="3">
        <v>1.6E-2</v>
      </c>
      <c r="I23" s="3">
        <v>8.0000000000000002E-3</v>
      </c>
      <c r="J23" s="3">
        <v>0</v>
      </c>
    </row>
    <row r="24" spans="1:12" x14ac:dyDescent="0.25">
      <c r="A24" s="2" t="s">
        <v>3</v>
      </c>
      <c r="B24" s="2" t="s">
        <v>12</v>
      </c>
      <c r="C24" s="2">
        <v>23.16</v>
      </c>
      <c r="D24" s="2">
        <v>24.38</v>
      </c>
      <c r="E24" s="2">
        <v>25.65</v>
      </c>
      <c r="F24" s="2">
        <v>26.18</v>
      </c>
      <c r="G24" s="2">
        <v>26.8</v>
      </c>
      <c r="H24" s="2">
        <v>27.41</v>
      </c>
      <c r="I24" s="2">
        <v>28.08</v>
      </c>
      <c r="J24" s="2">
        <v>28.5</v>
      </c>
    </row>
    <row r="25" spans="1:12" x14ac:dyDescent="0.25">
      <c r="A25" s="2" t="s">
        <v>4</v>
      </c>
      <c r="B25" s="2" t="s">
        <v>12</v>
      </c>
      <c r="C25" s="2">
        <v>25.94</v>
      </c>
      <c r="D25" s="2">
        <v>26.83</v>
      </c>
      <c r="E25" s="2">
        <v>27.87</v>
      </c>
      <c r="F25" s="2">
        <v>27.82</v>
      </c>
      <c r="G25" s="2">
        <v>27.79</v>
      </c>
      <c r="H25" s="2">
        <v>27.97</v>
      </c>
      <c r="I25" s="2">
        <v>28.52</v>
      </c>
      <c r="J25" s="2">
        <v>27.98</v>
      </c>
    </row>
    <row r="26" spans="1:12" x14ac:dyDescent="0.25">
      <c r="A26" s="2" t="s">
        <v>5</v>
      </c>
      <c r="B26" s="2" t="s">
        <v>12</v>
      </c>
      <c r="C26" s="2">
        <v>26.84</v>
      </c>
      <c r="D26" s="2">
        <v>26.82</v>
      </c>
      <c r="E26" s="2">
        <v>27.26</v>
      </c>
      <c r="F26" s="2">
        <v>26.99</v>
      </c>
      <c r="G26" s="2">
        <v>26.92</v>
      </c>
      <c r="H26" s="2">
        <v>26.86</v>
      </c>
      <c r="I26" s="2">
        <v>27.37</v>
      </c>
      <c r="J26" s="2">
        <v>26.95</v>
      </c>
      <c r="K26" s="6"/>
    </row>
    <row r="27" spans="1:12" x14ac:dyDescent="0.25">
      <c r="A27" s="2" t="s">
        <v>6</v>
      </c>
      <c r="B27" s="2" t="s">
        <v>12</v>
      </c>
      <c r="C27" s="2">
        <v>24.27</v>
      </c>
      <c r="D27" s="2">
        <v>24.52</v>
      </c>
      <c r="E27" s="2">
        <v>24.55</v>
      </c>
      <c r="F27" s="2">
        <v>24.47</v>
      </c>
      <c r="G27" s="2">
        <v>24.35</v>
      </c>
      <c r="H27" s="2">
        <v>24.38</v>
      </c>
      <c r="I27" s="2">
        <v>24.46</v>
      </c>
      <c r="J27" s="2">
        <v>24.53</v>
      </c>
    </row>
    <row r="28" spans="1:12" x14ac:dyDescent="0.25">
      <c r="A28" s="2" t="s">
        <v>7</v>
      </c>
      <c r="B28" s="4" t="s">
        <v>12</v>
      </c>
      <c r="C28" s="5">
        <v>26.743333333333336</v>
      </c>
      <c r="D28" s="5">
        <v>27.606666666666666</v>
      </c>
      <c r="E28" s="5">
        <v>28.16333333333333</v>
      </c>
      <c r="F28" s="5">
        <v>28.419999999999998</v>
      </c>
      <c r="G28" s="5">
        <v>28.27</v>
      </c>
      <c r="H28" s="5">
        <v>28.606666666666666</v>
      </c>
      <c r="I28" s="5">
        <v>28.98</v>
      </c>
      <c r="J28" s="5">
        <v>28.823333333333334</v>
      </c>
    </row>
    <row r="29" spans="1:12" x14ac:dyDescent="0.25">
      <c r="A29" s="2" t="s">
        <v>8</v>
      </c>
      <c r="B29" s="2"/>
      <c r="C29" s="5">
        <v>22.466666666666669</v>
      </c>
      <c r="D29" s="5">
        <v>23.526666666666667</v>
      </c>
      <c r="E29" s="5">
        <v>24.756666666666664</v>
      </c>
      <c r="F29" s="5">
        <v>25.076666666666668</v>
      </c>
      <c r="G29" s="5">
        <v>25.709999999999997</v>
      </c>
      <c r="H29" s="5">
        <v>26.310000000000002</v>
      </c>
      <c r="I29" s="5">
        <v>27.103333333333335</v>
      </c>
      <c r="J29" s="5">
        <v>27.526666666666671</v>
      </c>
    </row>
    <row r="30" spans="1:12" x14ac:dyDescent="0.25">
      <c r="K30" t="s">
        <v>15</v>
      </c>
      <c r="L30" s="6">
        <f>AVERAGE(B8:J8,B17:J17,B26:J26)</f>
        <v>27.032692307692308</v>
      </c>
    </row>
    <row r="32" spans="1:12" ht="21" x14ac:dyDescent="0.35">
      <c r="A32" s="7" t="s">
        <v>14</v>
      </c>
    </row>
    <row r="34" spans="1:11" x14ac:dyDescent="0.25">
      <c r="A34" s="1" t="s">
        <v>0</v>
      </c>
      <c r="B34" s="8" t="s">
        <v>1</v>
      </c>
      <c r="C34" s="8"/>
      <c r="D34" s="8"/>
      <c r="E34" s="8"/>
      <c r="F34" s="8"/>
      <c r="G34" s="8"/>
      <c r="H34" s="8"/>
      <c r="I34" s="8"/>
      <c r="J34" s="8"/>
    </row>
    <row r="35" spans="1:11" x14ac:dyDescent="0.25">
      <c r="A35" s="2" t="s">
        <v>2</v>
      </c>
      <c r="B35" s="3">
        <v>1</v>
      </c>
      <c r="C35" s="3">
        <v>0.5</v>
      </c>
      <c r="D35" s="3">
        <v>0.25</v>
      </c>
      <c r="E35" s="3">
        <v>1.2500000000000001E-2</v>
      </c>
      <c r="F35" s="3">
        <v>6.25E-2</v>
      </c>
      <c r="G35" s="3">
        <v>3.125E-2</v>
      </c>
      <c r="H35" s="3">
        <v>1.6E-2</v>
      </c>
      <c r="I35" s="3">
        <v>8.0000000000000002E-3</v>
      </c>
      <c r="J35" s="3">
        <v>0</v>
      </c>
    </row>
    <row r="36" spans="1:11" x14ac:dyDescent="0.25">
      <c r="A36" s="2" t="s">
        <v>3</v>
      </c>
      <c r="B36" s="5">
        <f>($L$30/$B$8)*B6</f>
        <v>22.624314921705338</v>
      </c>
      <c r="C36" s="5">
        <f>($L$30/$C$8)*C6</f>
        <v>23.149376820284392</v>
      </c>
      <c r="D36" s="5">
        <f>($L$30/$D$8)*D6</f>
        <v>24.234818718139639</v>
      </c>
      <c r="E36" s="5">
        <f>($L$30/$E$8)*E6</f>
        <v>25.267088418961109</v>
      </c>
      <c r="F36" s="5">
        <f>($L$30/$F$8)*F6</f>
        <v>26.149008458109495</v>
      </c>
      <c r="G36" s="5">
        <f>($L$30/$G$8)*G6</f>
        <v>27.621032690104858</v>
      </c>
      <c r="H36" s="5">
        <f>($L$30/$H$8)*H6</f>
        <v>27.567693313034983</v>
      </c>
      <c r="I36" s="5">
        <f>($L$30/$I$8)*I6</f>
        <v>27.897340921945705</v>
      </c>
      <c r="J36" s="5">
        <f>($L$30/$J$8)*J6</f>
        <v>28.328507204447472</v>
      </c>
    </row>
    <row r="37" spans="1:11" x14ac:dyDescent="0.25">
      <c r="A37" s="2" t="s">
        <v>4</v>
      </c>
      <c r="B37" s="5">
        <f t="shared" ref="B37:B41" si="0">($L$30/$B$8)*B7</f>
        <v>25.526413018630702</v>
      </c>
      <c r="C37" s="5">
        <f t="shared" ref="C37:C41" si="1">($L$30/$C$8)*C7</f>
        <v>26.199836531323164</v>
      </c>
      <c r="D37" s="5">
        <f t="shared" ref="D37:D41" si="2">($L$30/$D$8)*D7</f>
        <v>27.052820894667505</v>
      </c>
      <c r="E37" s="5">
        <f t="shared" ref="E37:E41" si="3">($L$30/$E$8)*E7</f>
        <v>27.521475305137663</v>
      </c>
      <c r="F37" s="5">
        <f t="shared" ref="F37:F41" si="4">($L$30/$F$8)*F7</f>
        <v>27.896292433420964</v>
      </c>
      <c r="G37" s="5">
        <f t="shared" ref="G37:G41" si="5">($L$30/$G$8)*G7</f>
        <v>29.20026213763327</v>
      </c>
      <c r="H37" s="5">
        <f t="shared" ref="H37:H41" si="6">($L$30/$H$8)*H7</f>
        <v>28.577129172172111</v>
      </c>
      <c r="I37" s="5">
        <f t="shared" ref="I37:I41" si="7">($L$30/$I$8)*I7</f>
        <v>28.225311085972852</v>
      </c>
      <c r="J37" s="5">
        <f t="shared" ref="J37:J41" si="8">($L$30/$J$8)*J7</f>
        <v>28.288635976855002</v>
      </c>
    </row>
    <row r="38" spans="1:11" x14ac:dyDescent="0.25">
      <c r="A38" s="2" t="s">
        <v>5</v>
      </c>
      <c r="B38" s="5">
        <f t="shared" si="0"/>
        <v>27.032692307692308</v>
      </c>
      <c r="C38" s="5">
        <f t="shared" si="1"/>
        <v>27.032692307692304</v>
      </c>
      <c r="D38" s="5">
        <f t="shared" si="2"/>
        <v>27.032692307692304</v>
      </c>
      <c r="E38" s="5">
        <f t="shared" si="3"/>
        <v>27.032692307692308</v>
      </c>
      <c r="F38" s="5">
        <f t="shared" si="4"/>
        <v>27.032692307692308</v>
      </c>
      <c r="G38" s="5">
        <f t="shared" si="5"/>
        <v>27.032692307692312</v>
      </c>
      <c r="H38" s="5">
        <f t="shared" si="6"/>
        <v>27.032692307692304</v>
      </c>
      <c r="I38" s="5">
        <f t="shared" si="7"/>
        <v>27.032692307692308</v>
      </c>
      <c r="J38" s="5">
        <f t="shared" si="8"/>
        <v>27.032692307692308</v>
      </c>
    </row>
    <row r="39" spans="1:11" x14ac:dyDescent="0.25">
      <c r="A39" s="2" t="s">
        <v>6</v>
      </c>
      <c r="B39" s="2"/>
      <c r="C39" s="2"/>
      <c r="D39" s="2"/>
      <c r="E39" s="2"/>
      <c r="F39" s="2"/>
      <c r="G39" s="2"/>
      <c r="H39" s="2"/>
      <c r="I39" s="2"/>
      <c r="J39" s="2"/>
      <c r="K39" t="s">
        <v>16</v>
      </c>
    </row>
    <row r="40" spans="1:11" x14ac:dyDescent="0.25">
      <c r="A40" s="4" t="s">
        <v>7</v>
      </c>
      <c r="B40" s="5">
        <f t="shared" si="0"/>
        <v>25.764070417571531</v>
      </c>
      <c r="C40" s="5">
        <f t="shared" si="1"/>
        <v>26.698212076218752</v>
      </c>
      <c r="D40" s="5">
        <f t="shared" si="2"/>
        <v>27.619776094468943</v>
      </c>
      <c r="E40" s="5">
        <f t="shared" si="3"/>
        <v>28.489066136815214</v>
      </c>
      <c r="F40" s="5">
        <f t="shared" si="4"/>
        <v>28.589180906389299</v>
      </c>
      <c r="G40" s="5">
        <f t="shared" si="5"/>
        <v>29.01447043792405</v>
      </c>
      <c r="H40" s="5">
        <f t="shared" si="6"/>
        <v>29.125589322303288</v>
      </c>
      <c r="I40" s="5">
        <f t="shared" si="7"/>
        <v>28.917692543363501</v>
      </c>
      <c r="J40" s="5">
        <f t="shared" si="8"/>
        <v>28.836865356251412</v>
      </c>
    </row>
    <row r="41" spans="1:11" x14ac:dyDescent="0.25">
      <c r="A41" s="2" t="s">
        <v>8</v>
      </c>
      <c r="B41" s="5">
        <f t="shared" si="0"/>
        <v>21.857786127938432</v>
      </c>
      <c r="C41" s="5">
        <f t="shared" si="1"/>
        <v>22.396796299468907</v>
      </c>
      <c r="D41" s="5">
        <f t="shared" si="2"/>
        <v>23.490061000057278</v>
      </c>
      <c r="E41" s="5">
        <f t="shared" si="3"/>
        <v>24.76833025830258</v>
      </c>
      <c r="F41" s="5">
        <f t="shared" si="4"/>
        <v>25.439383548596027</v>
      </c>
      <c r="G41" s="5">
        <f t="shared" si="5"/>
        <v>26.726480061875254</v>
      </c>
      <c r="H41" s="5">
        <f t="shared" si="6"/>
        <v>27.103352817831901</v>
      </c>
      <c r="I41" s="5">
        <f t="shared" si="7"/>
        <v>27.211585124434389</v>
      </c>
      <c r="J41" s="5">
        <f t="shared" si="8"/>
        <v>27.597534698585584</v>
      </c>
    </row>
    <row r="43" spans="1:11" x14ac:dyDescent="0.25">
      <c r="A43" s="1" t="s">
        <v>9</v>
      </c>
      <c r="B43" s="8" t="s">
        <v>10</v>
      </c>
      <c r="C43" s="8"/>
      <c r="D43" s="8"/>
      <c r="E43" s="8"/>
      <c r="F43" s="8"/>
      <c r="G43" s="8"/>
      <c r="H43" s="8"/>
      <c r="I43" s="8"/>
      <c r="J43" s="8"/>
    </row>
    <row r="44" spans="1:11" x14ac:dyDescent="0.25">
      <c r="A44" s="2" t="s">
        <v>2</v>
      </c>
      <c r="B44" s="3">
        <v>1</v>
      </c>
      <c r="C44" s="3">
        <v>0.5</v>
      </c>
      <c r="D44" s="3">
        <v>0.25</v>
      </c>
      <c r="E44" s="3">
        <v>1.2500000000000001E-2</v>
      </c>
      <c r="F44" s="3">
        <v>6.25E-2</v>
      </c>
      <c r="G44" s="3">
        <v>3.125E-2</v>
      </c>
      <c r="H44" s="3">
        <v>1.6E-2</v>
      </c>
      <c r="I44" s="3">
        <v>8.0000000000000002E-3</v>
      </c>
      <c r="J44" s="3">
        <v>0</v>
      </c>
    </row>
    <row r="45" spans="1:11" x14ac:dyDescent="0.25">
      <c r="A45" s="2" t="s">
        <v>3</v>
      </c>
      <c r="B45" s="5">
        <f>($L$30/$B$17)*B15</f>
        <v>22.258112803494438</v>
      </c>
      <c r="C45" s="5">
        <f>($L$30/$C$17)*C15</f>
        <v>23.291074697912855</v>
      </c>
      <c r="D45" s="5">
        <f>($L$30/$D$17)*D15</f>
        <v>24.20153276661944</v>
      </c>
      <c r="E45" s="5">
        <f>($L$30/$E$17)*E15</f>
        <v>25.20981346367601</v>
      </c>
      <c r="F45" s="5">
        <f>($L$30/$F$17)*F15</f>
        <v>25.785942955287755</v>
      </c>
      <c r="G45" s="5">
        <f>($L$30/$G$17)*G15</f>
        <v>26.574679841337304</v>
      </c>
      <c r="H45" s="5">
        <f>($L$30/$H$17)*H15</f>
        <v>27.433473513143642</v>
      </c>
      <c r="I45" s="5">
        <f>($L$30/$I$17)*I15</f>
        <v>27.933107582911102</v>
      </c>
      <c r="J45" s="5">
        <f>($L$30/$J$17)*J15</f>
        <v>28.42704112995613</v>
      </c>
    </row>
    <row r="46" spans="1:11" x14ac:dyDescent="0.25">
      <c r="A46" s="2" t="s">
        <v>4</v>
      </c>
      <c r="B46" s="5">
        <f t="shared" ref="B46:B50" si="9">($L$30/$B$17)*B16</f>
        <v>26.095718459269342</v>
      </c>
      <c r="C46" s="5">
        <f t="shared" ref="C46:C50" si="10">($L$30/$C$17)*C16</f>
        <v>26.062643297749489</v>
      </c>
      <c r="D46" s="5">
        <f t="shared" ref="D46:D50" si="11">($L$30/$D$17)*D16</f>
        <v>26.856965163763647</v>
      </c>
      <c r="E46" s="5">
        <f t="shared" ref="E46:E50" si="12">($L$30/$E$17)*E16</f>
        <v>27.653673012796766</v>
      </c>
      <c r="F46" s="5">
        <f t="shared" ref="F46:F50" si="13">($L$30/$F$17)*F16</f>
        <v>27.576908294853023</v>
      </c>
      <c r="G46" s="5">
        <f t="shared" ref="G46:G50" si="14">($L$30/$G$17)*G16</f>
        <v>27.739624592718517</v>
      </c>
      <c r="H46" s="5">
        <f t="shared" ref="H46:H50" si="15">($L$30/$H$17)*H16</f>
        <v>28.12482109254719</v>
      </c>
      <c r="I46" s="5">
        <f t="shared" ref="I46:I50" si="16">($L$30/$I$17)*I16</f>
        <v>28.29732050322432</v>
      </c>
      <c r="J46" s="5">
        <f t="shared" ref="J46:J50" si="17">($L$30/$J$17)*J16</f>
        <v>28.260112045600604</v>
      </c>
    </row>
    <row r="47" spans="1:11" x14ac:dyDescent="0.25">
      <c r="A47" s="2" t="s">
        <v>5</v>
      </c>
      <c r="B47" s="5">
        <f t="shared" si="9"/>
        <v>27.032692307692308</v>
      </c>
      <c r="C47" s="5">
        <f t="shared" si="10"/>
        <v>27.032692307692308</v>
      </c>
      <c r="D47" s="5">
        <f t="shared" si="11"/>
        <v>27.032692307692308</v>
      </c>
      <c r="E47" s="5">
        <f t="shared" si="12"/>
        <v>27.032692307692308</v>
      </c>
      <c r="F47" s="5">
        <f t="shared" si="13"/>
        <v>27.032692307692308</v>
      </c>
      <c r="G47" s="5">
        <f t="shared" si="14"/>
        <v>27.032692307692308</v>
      </c>
      <c r="H47" s="5">
        <f t="shared" si="15"/>
        <v>27.032692307692312</v>
      </c>
      <c r="I47" s="5">
        <f t="shared" si="16"/>
        <v>27.032692307692308</v>
      </c>
      <c r="J47" s="5">
        <f t="shared" si="17"/>
        <v>27.032692307692308</v>
      </c>
    </row>
    <row r="48" spans="1:11" x14ac:dyDescent="0.25">
      <c r="A48" s="2" t="s">
        <v>6</v>
      </c>
      <c r="B48" s="5"/>
      <c r="C48" s="5"/>
      <c r="D48" s="5"/>
      <c r="E48" s="5"/>
      <c r="F48" s="5"/>
      <c r="G48" s="5"/>
      <c r="H48" s="5"/>
      <c r="I48" s="5"/>
      <c r="J48" s="5"/>
      <c r="K48" t="s">
        <v>16</v>
      </c>
    </row>
    <row r="49" spans="1:11" x14ac:dyDescent="0.25">
      <c r="A49" s="2" t="s">
        <v>7</v>
      </c>
      <c r="B49" s="5">
        <f t="shared" si="9"/>
        <v>25.780071240828985</v>
      </c>
      <c r="C49" s="5">
        <f t="shared" si="10"/>
        <v>26.765433906993781</v>
      </c>
      <c r="D49" s="5">
        <f t="shared" si="11"/>
        <v>27.114047466918542</v>
      </c>
      <c r="E49" s="5">
        <f t="shared" si="12"/>
        <v>28.137770874302927</v>
      </c>
      <c r="F49" s="5">
        <f t="shared" si="13"/>
        <v>27.665961820024776</v>
      </c>
      <c r="G49" s="5">
        <f t="shared" si="14"/>
        <v>28.111344855267511</v>
      </c>
      <c r="H49" s="5">
        <f t="shared" si="15"/>
        <v>28.315192165136573</v>
      </c>
      <c r="I49" s="5">
        <f t="shared" si="16"/>
        <v>28.732352602487335</v>
      </c>
      <c r="J49" s="5">
        <f t="shared" si="17"/>
        <v>28.777264895172635</v>
      </c>
    </row>
    <row r="50" spans="1:11" x14ac:dyDescent="0.25">
      <c r="A50" s="2" t="s">
        <v>8</v>
      </c>
      <c r="B50" s="5">
        <f t="shared" si="9"/>
        <v>21.603560150518113</v>
      </c>
      <c r="C50" s="5">
        <f t="shared" si="10"/>
        <v>22.568487170098305</v>
      </c>
      <c r="D50" s="5">
        <f t="shared" si="11"/>
        <v>23.296863396023742</v>
      </c>
      <c r="E50" s="5">
        <f t="shared" si="12"/>
        <v>24.58549415263013</v>
      </c>
      <c r="F50" s="5">
        <f t="shared" si="13"/>
        <v>24.598562619664374</v>
      </c>
      <c r="G50" s="5">
        <f t="shared" si="14"/>
        <v>25.642060254049209</v>
      </c>
      <c r="H50" s="5">
        <f t="shared" si="15"/>
        <v>26.431520499515312</v>
      </c>
      <c r="I50" s="5">
        <f t="shared" si="16"/>
        <v>27.05292635882082</v>
      </c>
      <c r="J50" s="5">
        <f t="shared" si="17"/>
        <v>27.641492497694816</v>
      </c>
    </row>
    <row r="51" spans="1:11" x14ac:dyDescent="0.25">
      <c r="B51" s="6"/>
      <c r="C51" s="6"/>
      <c r="D51" s="6"/>
      <c r="E51" s="6"/>
      <c r="F51" s="6"/>
      <c r="G51" s="6"/>
      <c r="H51" s="6"/>
      <c r="I51" s="6"/>
      <c r="J51" s="6"/>
    </row>
    <row r="52" spans="1:11" x14ac:dyDescent="0.25">
      <c r="A52" s="1" t="s">
        <v>11</v>
      </c>
      <c r="B52" s="8" t="s">
        <v>10</v>
      </c>
      <c r="C52" s="8"/>
      <c r="D52" s="8"/>
      <c r="E52" s="8"/>
      <c r="F52" s="8"/>
      <c r="G52" s="8"/>
      <c r="H52" s="8"/>
      <c r="I52" s="8"/>
      <c r="J52" s="8"/>
    </row>
    <row r="53" spans="1:11" x14ac:dyDescent="0.25">
      <c r="A53" s="2" t="s">
        <v>2</v>
      </c>
      <c r="B53" s="2">
        <v>1</v>
      </c>
      <c r="C53" s="3">
        <v>0.5</v>
      </c>
      <c r="D53" s="3">
        <v>0.25</v>
      </c>
      <c r="E53" s="3">
        <v>1.2500000000000001E-2</v>
      </c>
      <c r="F53" s="3">
        <v>6.25E-2</v>
      </c>
      <c r="G53" s="3">
        <v>3.125E-2</v>
      </c>
      <c r="H53" s="3">
        <v>1.6E-2</v>
      </c>
      <c r="I53" s="3">
        <v>8.0000000000000002E-3</v>
      </c>
      <c r="J53" s="3">
        <v>0</v>
      </c>
    </row>
    <row r="54" spans="1:11" x14ac:dyDescent="0.25">
      <c r="A54" s="2" t="s">
        <v>3</v>
      </c>
      <c r="B54" s="2" t="s">
        <v>12</v>
      </c>
      <c r="C54" s="5">
        <f>($L$30/$C$26)*C24</f>
        <v>23.326272497993809</v>
      </c>
      <c r="D54" s="5">
        <f>($L$30/$D$26)*D24</f>
        <v>24.573342224516718</v>
      </c>
      <c r="E54" s="5">
        <f>($L$30/$E$26)*E24</f>
        <v>25.436117303459561</v>
      </c>
      <c r="F54" s="5">
        <f>($L$30/$F$26)*F24</f>
        <v>26.221411063926812</v>
      </c>
      <c r="G54" s="5">
        <f>($L$30/$G$26)*G24</f>
        <v>26.912189964567379</v>
      </c>
      <c r="H54" s="5">
        <f>($L$30/$H$26)*H24</f>
        <v>27.58622844951028</v>
      </c>
      <c r="I54" s="5">
        <f>($L$30/$I$26)*I24</f>
        <v>27.733942272561194</v>
      </c>
      <c r="J54" s="5">
        <f>($L$30/$J$26)*J24</f>
        <v>28.587448266019695</v>
      </c>
    </row>
    <row r="55" spans="1:11" x14ac:dyDescent="0.25">
      <c r="A55" s="2" t="s">
        <v>4</v>
      </c>
      <c r="B55" s="2" t="s">
        <v>12</v>
      </c>
      <c r="C55" s="5">
        <f t="shared" ref="C55:C59" si="18">($L$30/$C$26)*C25</f>
        <v>26.126230941189956</v>
      </c>
      <c r="D55" s="5">
        <f t="shared" ref="D55:D59" si="19">($L$30/$D$26)*D25</f>
        <v>27.042771611311878</v>
      </c>
      <c r="E55" s="5">
        <f t="shared" ref="E55:E59" si="20">($L$30/$E$26)*E25</f>
        <v>27.637605818612787</v>
      </c>
      <c r="F55" s="5">
        <f t="shared" ref="F55:F59" si="21">($L$30/$F$26)*F25</f>
        <v>27.86400518710634</v>
      </c>
      <c r="G55" s="5">
        <f t="shared" ref="G55:G59" si="22">($L$30/$G$26)*G25</f>
        <v>27.906334295348039</v>
      </c>
      <c r="H55" s="5">
        <f t="shared" ref="H55:H59" si="23">($L$30/$H$26)*H25</f>
        <v>28.14982888481585</v>
      </c>
      <c r="I55" s="5">
        <f t="shared" ref="I55:I59" si="24">($L$30/$I$26)*I25</f>
        <v>28.168519715578537</v>
      </c>
      <c r="J55" s="5">
        <f t="shared" ref="J55:J59" si="25">($L$30/$J$26)*J25</f>
        <v>28.065852718709863</v>
      </c>
    </row>
    <row r="56" spans="1:11" x14ac:dyDescent="0.25">
      <c r="A56" s="2" t="s">
        <v>5</v>
      </c>
      <c r="B56" s="2" t="s">
        <v>12</v>
      </c>
      <c r="C56" s="5">
        <f t="shared" si="18"/>
        <v>27.032692307692304</v>
      </c>
      <c r="D56" s="5">
        <f t="shared" si="19"/>
        <v>27.032692307692308</v>
      </c>
      <c r="E56" s="5">
        <f t="shared" si="20"/>
        <v>27.032692307692308</v>
      </c>
      <c r="F56" s="5">
        <f t="shared" si="21"/>
        <v>27.032692307692308</v>
      </c>
      <c r="G56" s="5">
        <f t="shared" si="22"/>
        <v>27.032692307692308</v>
      </c>
      <c r="H56" s="5">
        <f t="shared" si="23"/>
        <v>27.032692307692304</v>
      </c>
      <c r="I56" s="5">
        <f t="shared" si="24"/>
        <v>27.032692307692308</v>
      </c>
      <c r="J56" s="5">
        <f t="shared" si="25"/>
        <v>27.032692307692308</v>
      </c>
    </row>
    <row r="57" spans="1:11" x14ac:dyDescent="0.25">
      <c r="A57" s="2" t="s">
        <v>6</v>
      </c>
      <c r="B57" s="2"/>
      <c r="C57" s="5"/>
      <c r="D57" s="5"/>
      <c r="E57" s="5"/>
      <c r="F57" s="5"/>
      <c r="G57" s="5"/>
      <c r="H57" s="5"/>
      <c r="I57" s="5"/>
      <c r="J57" s="5"/>
      <c r="K57" t="s">
        <v>16</v>
      </c>
    </row>
    <row r="58" spans="1:11" x14ac:dyDescent="0.25">
      <c r="A58" s="2" t="s">
        <v>7</v>
      </c>
      <c r="B58" s="4" t="s">
        <v>12</v>
      </c>
      <c r="C58" s="5">
        <f t="shared" si="18"/>
        <v>26.935331642401316</v>
      </c>
      <c r="D58" s="5">
        <f t="shared" si="19"/>
        <v>27.825597525765307</v>
      </c>
      <c r="E58" s="5">
        <f t="shared" si="20"/>
        <v>27.92849318998438</v>
      </c>
      <c r="F58" s="5">
        <f t="shared" si="21"/>
        <v>28.464954256562262</v>
      </c>
      <c r="G58" s="5">
        <f t="shared" si="22"/>
        <v>28.388343667847753</v>
      </c>
      <c r="H58" s="5">
        <f t="shared" si="23"/>
        <v>28.790588903526356</v>
      </c>
      <c r="I58" s="5">
        <f t="shared" si="24"/>
        <v>28.62285067873303</v>
      </c>
      <c r="J58" s="5">
        <f t="shared" si="25"/>
        <v>28.911773702487988</v>
      </c>
    </row>
    <row r="59" spans="1:11" x14ac:dyDescent="0.25">
      <c r="A59" s="2" t="s">
        <v>8</v>
      </c>
      <c r="B59" s="2" t="s">
        <v>12</v>
      </c>
      <c r="C59" s="5">
        <f t="shared" si="18"/>
        <v>22.627961519354962</v>
      </c>
      <c r="D59" s="5">
        <f t="shared" si="19"/>
        <v>23.713241648979903</v>
      </c>
      <c r="E59" s="5">
        <f t="shared" si="20"/>
        <v>24.550233036100604</v>
      </c>
      <c r="F59" s="5">
        <f t="shared" si="21"/>
        <v>25.116332497316197</v>
      </c>
      <c r="G59" s="5">
        <f t="shared" si="22"/>
        <v>25.817627014515942</v>
      </c>
      <c r="H59" s="5">
        <f t="shared" si="23"/>
        <v>26.479156165874336</v>
      </c>
      <c r="I59" s="5">
        <f t="shared" si="24"/>
        <v>26.769312039196951</v>
      </c>
      <c r="J59" s="5">
        <f t="shared" si="25"/>
        <v>27.611128395414113</v>
      </c>
    </row>
  </sheetData>
  <mergeCells count="6">
    <mergeCell ref="B52:J52"/>
    <mergeCell ref="B4:J4"/>
    <mergeCell ref="B13:J13"/>
    <mergeCell ref="B22:J22"/>
    <mergeCell ref="B34:J34"/>
    <mergeCell ref="B43:J4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E9B14-C067-42E0-B895-BCBD3AA21819}">
  <dimension ref="A1:P43"/>
  <sheetViews>
    <sheetView tabSelected="1" topLeftCell="A16" workbookViewId="0">
      <selection activeCell="C52" sqref="C52"/>
    </sheetView>
  </sheetViews>
  <sheetFormatPr baseColWidth="10" defaultRowHeight="15" x14ac:dyDescent="0.25"/>
  <cols>
    <col min="1" max="1" width="21" customWidth="1"/>
    <col min="2" max="2" width="16.140625" customWidth="1"/>
    <col min="3" max="3" width="16.42578125" customWidth="1"/>
    <col min="4" max="4" width="13.5703125" customWidth="1"/>
    <col min="5" max="5" width="14.85546875" customWidth="1"/>
    <col min="6" max="6" width="15.5703125" customWidth="1"/>
    <col min="7" max="7" width="16.140625" customWidth="1"/>
    <col min="8" max="8" width="17.28515625" customWidth="1"/>
    <col min="9" max="9" width="16.5703125" customWidth="1"/>
    <col min="10" max="10" width="17.5703125" customWidth="1"/>
    <col min="11" max="11" width="16" customWidth="1"/>
    <col min="12" max="12" width="17.7109375" customWidth="1"/>
    <col min="13" max="13" width="20.140625" customWidth="1"/>
    <col min="14" max="14" width="18.85546875" customWidth="1"/>
    <col min="15" max="15" width="17.42578125" customWidth="1"/>
    <col min="16" max="16" width="18" customWidth="1"/>
  </cols>
  <sheetData>
    <row r="1" spans="1:16" ht="21" x14ac:dyDescent="0.35">
      <c r="A1" s="7" t="s">
        <v>20</v>
      </c>
    </row>
    <row r="2" spans="1:16" x14ac:dyDescent="0.25">
      <c r="A2" s="2" t="s">
        <v>2</v>
      </c>
      <c r="B2" s="2" t="s">
        <v>21</v>
      </c>
      <c r="C2" s="2" t="s">
        <v>22</v>
      </c>
      <c r="D2" s="2" t="s">
        <v>23</v>
      </c>
      <c r="E2" s="2" t="s">
        <v>24</v>
      </c>
      <c r="F2" s="2" t="s">
        <v>25</v>
      </c>
      <c r="G2" s="2" t="s">
        <v>26</v>
      </c>
      <c r="H2" s="2" t="s">
        <v>27</v>
      </c>
      <c r="I2" s="2" t="s">
        <v>28</v>
      </c>
      <c r="J2" s="2" t="s">
        <v>29</v>
      </c>
      <c r="K2" s="2" t="s">
        <v>30</v>
      </c>
      <c r="L2" s="2" t="s">
        <v>31</v>
      </c>
      <c r="M2" s="2" t="s">
        <v>32</v>
      </c>
      <c r="N2" s="2" t="s">
        <v>33</v>
      </c>
      <c r="O2" s="2" t="s">
        <v>34</v>
      </c>
      <c r="P2" s="2" t="s">
        <v>35</v>
      </c>
    </row>
    <row r="3" spans="1:16" x14ac:dyDescent="0.25">
      <c r="A3" s="2" t="s">
        <v>17</v>
      </c>
      <c r="B3" s="5">
        <v>25.166666666666668</v>
      </c>
      <c r="C3" s="5">
        <v>24.453333333333333</v>
      </c>
      <c r="D3" s="5">
        <v>24.400000000000002</v>
      </c>
      <c r="E3" s="5">
        <v>24.99</v>
      </c>
      <c r="F3" s="5">
        <v>24.446666666666669</v>
      </c>
      <c r="G3" s="5">
        <v>24.38</v>
      </c>
      <c r="H3" s="5">
        <v>23.929999999999996</v>
      </c>
      <c r="I3" s="5">
        <v>24.043333333333333</v>
      </c>
      <c r="J3" s="5">
        <v>24.393333333333334</v>
      </c>
      <c r="K3" s="5">
        <v>23.846666666666664</v>
      </c>
      <c r="L3" s="5">
        <v>23.553333333333331</v>
      </c>
      <c r="M3" s="5">
        <v>23.763333333333332</v>
      </c>
      <c r="N3" s="5">
        <v>23.593333333333334</v>
      </c>
      <c r="O3" s="5">
        <v>23.766666666666666</v>
      </c>
      <c r="P3" s="5">
        <v>24.126666666666665</v>
      </c>
    </row>
    <row r="4" spans="1:16" x14ac:dyDescent="0.25">
      <c r="A4" s="2" t="s">
        <v>18</v>
      </c>
      <c r="B4" s="5">
        <v>24.853333333333335</v>
      </c>
      <c r="C4" s="5">
        <v>23.893333333333334</v>
      </c>
      <c r="D4" s="5">
        <v>23.786666666666665</v>
      </c>
      <c r="E4" s="5">
        <v>24.853333333333335</v>
      </c>
      <c r="F4" s="5">
        <v>24.613333333333333</v>
      </c>
      <c r="G4" s="5">
        <v>23.959999999999997</v>
      </c>
      <c r="H4" s="5">
        <v>23.613333333333333</v>
      </c>
      <c r="I4" s="5">
        <v>23.406666666666666</v>
      </c>
      <c r="J4" s="5">
        <v>23.653333333333332</v>
      </c>
      <c r="K4" s="5">
        <v>23.123333333333335</v>
      </c>
      <c r="L4" s="5">
        <v>23.263333333333335</v>
      </c>
      <c r="M4" s="5">
        <v>23.096666666666668</v>
      </c>
      <c r="N4" s="5">
        <v>23.083333333333332</v>
      </c>
      <c r="O4" s="5">
        <v>23.19</v>
      </c>
      <c r="P4" s="5">
        <v>24.08</v>
      </c>
    </row>
    <row r="5" spans="1:16" x14ac:dyDescent="0.25">
      <c r="A5" s="2" t="s">
        <v>19</v>
      </c>
      <c r="B5" s="5">
        <v>24</v>
      </c>
      <c r="C5" s="5">
        <v>23.053333333333331</v>
      </c>
      <c r="D5" s="5">
        <v>23.246666666666666</v>
      </c>
      <c r="E5" s="5">
        <v>23.686666666666667</v>
      </c>
      <c r="F5" s="5">
        <v>23.566666666666666</v>
      </c>
      <c r="G5" s="5">
        <v>23.483333333333334</v>
      </c>
      <c r="H5" s="5">
        <v>22.866666666666664</v>
      </c>
      <c r="I5" s="5">
        <v>23.03</v>
      </c>
      <c r="J5" s="5">
        <v>23.063333333333333</v>
      </c>
      <c r="K5" s="5">
        <v>22.876666666666665</v>
      </c>
      <c r="L5" s="5">
        <v>22.863333333333333</v>
      </c>
      <c r="M5" s="5">
        <v>22.823333333333334</v>
      </c>
      <c r="N5" s="5">
        <v>22.95</v>
      </c>
      <c r="O5" s="5">
        <v>22.76</v>
      </c>
      <c r="P5" s="5">
        <v>23.293333333333333</v>
      </c>
    </row>
    <row r="6" spans="1:16" x14ac:dyDescent="0.25">
      <c r="A6" s="2" t="s">
        <v>3</v>
      </c>
      <c r="B6" s="5">
        <v>21.22</v>
      </c>
      <c r="C6" s="5">
        <v>20.083333333333332</v>
      </c>
      <c r="D6" s="5">
        <v>20.400000000000002</v>
      </c>
      <c r="E6" s="5">
        <v>20.79666666666667</v>
      </c>
      <c r="F6" s="5">
        <v>20.810000000000002</v>
      </c>
      <c r="G6" s="5">
        <v>19.123333333333335</v>
      </c>
      <c r="H6" s="5">
        <v>18.72</v>
      </c>
      <c r="I6" s="5">
        <v>18.683333333333334</v>
      </c>
      <c r="J6" s="5">
        <v>18.896666666666665</v>
      </c>
      <c r="K6" s="5">
        <v>18.739999999999998</v>
      </c>
      <c r="L6" s="5">
        <v>17.266666666666666</v>
      </c>
      <c r="M6" s="5">
        <v>17.246666666666666</v>
      </c>
      <c r="N6" s="5">
        <v>17.22666666666667</v>
      </c>
      <c r="O6" s="5">
        <v>17.316666666666666</v>
      </c>
      <c r="P6" s="5">
        <v>17.78</v>
      </c>
    </row>
    <row r="7" spans="1:16" x14ac:dyDescent="0.25">
      <c r="A7" s="2" t="s">
        <v>4</v>
      </c>
      <c r="B7" s="5">
        <v>21.076666666666664</v>
      </c>
      <c r="C7" s="5">
        <v>20.513333333333335</v>
      </c>
      <c r="D7" s="5">
        <v>20.443333333333332</v>
      </c>
      <c r="E7" s="5">
        <v>20.916666666666668</v>
      </c>
      <c r="F7" s="5">
        <v>20.936666666666667</v>
      </c>
      <c r="G7" s="5">
        <v>20.37</v>
      </c>
      <c r="H7" s="5">
        <v>20.09</v>
      </c>
      <c r="I7" s="5">
        <v>19.97666666666667</v>
      </c>
      <c r="J7" s="5">
        <v>20.006666666666664</v>
      </c>
      <c r="K7" s="5">
        <v>19.926666666666666</v>
      </c>
      <c r="L7" s="5">
        <v>18.926666666666666</v>
      </c>
      <c r="M7" s="5">
        <v>19.043333333333333</v>
      </c>
      <c r="N7" s="5">
        <v>18.989999999999998</v>
      </c>
      <c r="O7" s="5">
        <v>19.003333333333334</v>
      </c>
      <c r="P7" s="5">
        <v>19.596666666666664</v>
      </c>
    </row>
    <row r="8" spans="1:16" x14ac:dyDescent="0.25">
      <c r="A8" s="2" t="s">
        <v>5</v>
      </c>
      <c r="B8" s="5">
        <v>22.536666666666665</v>
      </c>
      <c r="C8" s="5">
        <v>21.63</v>
      </c>
      <c r="D8" s="5">
        <v>21.596666666666668</v>
      </c>
      <c r="E8" s="5">
        <v>22.216666666666669</v>
      </c>
      <c r="F8" s="5">
        <v>22.08666666666667</v>
      </c>
      <c r="G8" s="5">
        <v>20.146666666666668</v>
      </c>
      <c r="H8" s="5">
        <v>19.706666666666667</v>
      </c>
      <c r="I8" s="5">
        <v>19.853333333333332</v>
      </c>
      <c r="J8" s="5">
        <v>19.996666666666666</v>
      </c>
      <c r="K8" s="5">
        <v>19.739999999999998</v>
      </c>
      <c r="L8" s="5">
        <v>19.693333333333332</v>
      </c>
      <c r="M8" s="5">
        <v>19.613333333333333</v>
      </c>
      <c r="N8" s="5">
        <v>19.576666666666668</v>
      </c>
      <c r="O8" s="5">
        <v>19.753333333333334</v>
      </c>
      <c r="P8" s="5">
        <v>20.09</v>
      </c>
    </row>
    <row r="9" spans="1:16" x14ac:dyDescent="0.25">
      <c r="A9" s="2" t="s">
        <v>6</v>
      </c>
      <c r="B9" s="5">
        <v>16.956666666666667</v>
      </c>
      <c r="C9" s="5">
        <v>16.526666666666667</v>
      </c>
      <c r="D9" s="5">
        <v>16.283333333333335</v>
      </c>
      <c r="E9" s="5">
        <v>17.306666666666668</v>
      </c>
      <c r="F9" s="5">
        <v>16.566666666666666</v>
      </c>
      <c r="G9" s="5">
        <v>16.936666666666667</v>
      </c>
      <c r="H9" s="5">
        <v>16.493333333333332</v>
      </c>
      <c r="I9" s="5">
        <v>16.819999999999997</v>
      </c>
      <c r="J9" s="5">
        <v>16.933333333333334</v>
      </c>
      <c r="K9" s="5">
        <v>16.569999999999997</v>
      </c>
      <c r="L9" s="5">
        <v>16.343333333333334</v>
      </c>
      <c r="M9" s="5">
        <v>16.61</v>
      </c>
      <c r="N9" s="5">
        <v>16.323333333333334</v>
      </c>
      <c r="O9" s="5">
        <v>16.836666666666666</v>
      </c>
      <c r="P9" s="5">
        <v>16.71</v>
      </c>
    </row>
    <row r="10" spans="1:16" x14ac:dyDescent="0.25">
      <c r="A10" s="2" t="s">
        <v>7</v>
      </c>
      <c r="B10" s="5">
        <v>22.930000000000003</v>
      </c>
      <c r="C10" s="5">
        <v>23.933333333333334</v>
      </c>
      <c r="D10" s="5">
        <v>23.053333333333331</v>
      </c>
      <c r="E10" s="5">
        <v>23.459999999999997</v>
      </c>
      <c r="F10" s="5">
        <v>23.123333333333331</v>
      </c>
      <c r="G10" s="5">
        <v>21.34</v>
      </c>
      <c r="H10" s="5">
        <v>22.11</v>
      </c>
      <c r="I10" s="5">
        <v>21.679999999999996</v>
      </c>
      <c r="J10" s="5">
        <v>21.513333333333335</v>
      </c>
      <c r="K10" s="5">
        <v>20.746666666666666</v>
      </c>
      <c r="L10" s="5">
        <v>20.023333333333333</v>
      </c>
      <c r="M10" s="5">
        <v>20.106666666666669</v>
      </c>
      <c r="N10" s="5">
        <v>20.03</v>
      </c>
      <c r="O10" s="5">
        <v>20.155000000000001</v>
      </c>
      <c r="P10" s="5">
        <v>20.170000000000002</v>
      </c>
    </row>
    <row r="13" spans="1:16" ht="21" x14ac:dyDescent="0.35">
      <c r="A13" s="7" t="s">
        <v>58</v>
      </c>
    </row>
    <row r="14" spans="1:16" x14ac:dyDescent="0.25">
      <c r="A14" s="2" t="s">
        <v>2</v>
      </c>
      <c r="B14" s="2" t="s">
        <v>38</v>
      </c>
      <c r="C14" s="2" t="s">
        <v>39</v>
      </c>
      <c r="D14" s="2" t="s">
        <v>40</v>
      </c>
      <c r="E14" s="2" t="s">
        <v>41</v>
      </c>
      <c r="F14" s="2" t="s">
        <v>42</v>
      </c>
      <c r="G14" s="2" t="s">
        <v>26</v>
      </c>
      <c r="H14" s="2" t="s">
        <v>27</v>
      </c>
      <c r="I14" s="2" t="s">
        <v>28</v>
      </c>
      <c r="J14" s="2" t="s">
        <v>29</v>
      </c>
      <c r="K14" s="2" t="s">
        <v>30</v>
      </c>
      <c r="L14" s="2" t="s">
        <v>31</v>
      </c>
      <c r="M14" s="2" t="s">
        <v>32</v>
      </c>
      <c r="N14" s="2" t="s">
        <v>33</v>
      </c>
      <c r="O14" s="2" t="s">
        <v>34</v>
      </c>
      <c r="P14" s="2" t="s">
        <v>35</v>
      </c>
    </row>
    <row r="15" spans="1:16" x14ac:dyDescent="0.25">
      <c r="A15" s="2" t="s">
        <v>17</v>
      </c>
      <c r="B15" s="5">
        <v>24.211666666666673</v>
      </c>
      <c r="C15" s="5">
        <v>23.568333333333335</v>
      </c>
      <c r="D15" s="5">
        <v>23.468333333333334</v>
      </c>
      <c r="E15" s="5">
        <v>24.266666666666666</v>
      </c>
      <c r="F15" s="5">
        <v>23.461666666666666</v>
      </c>
      <c r="G15" s="5">
        <v>24.974999999999994</v>
      </c>
      <c r="H15" s="5">
        <v>24.566666666666663</v>
      </c>
      <c r="I15" s="5">
        <v>24.486666666666668</v>
      </c>
      <c r="J15" s="5">
        <v>24.991666666666667</v>
      </c>
      <c r="K15" s="5">
        <v>24.163333333333334</v>
      </c>
      <c r="L15" s="5">
        <v>23.84</v>
      </c>
      <c r="M15" s="5">
        <v>24.151666666666664</v>
      </c>
      <c r="N15" s="5">
        <v>23.926666666666666</v>
      </c>
      <c r="O15" s="5">
        <v>24.063333333333333</v>
      </c>
      <c r="P15" s="5">
        <v>24.711666666666666</v>
      </c>
    </row>
    <row r="16" spans="1:16" x14ac:dyDescent="0.25">
      <c r="A16" s="2" t="s">
        <v>18</v>
      </c>
      <c r="B16" s="5">
        <v>23.898333333333341</v>
      </c>
      <c r="C16" s="5">
        <v>23.008333333333336</v>
      </c>
      <c r="D16" s="5">
        <v>22.854999999999997</v>
      </c>
      <c r="E16" s="5">
        <v>24.130000000000003</v>
      </c>
      <c r="F16" s="5">
        <v>23.62833333333333</v>
      </c>
      <c r="G16" s="5">
        <v>24.554999999999993</v>
      </c>
      <c r="H16" s="5">
        <v>24.25</v>
      </c>
      <c r="I16" s="5">
        <v>23.85</v>
      </c>
      <c r="J16" s="5">
        <v>24.251666666666665</v>
      </c>
      <c r="K16" s="5">
        <v>23.440000000000005</v>
      </c>
      <c r="L16" s="5">
        <v>23.550000000000004</v>
      </c>
      <c r="M16" s="5">
        <v>23.484999999999999</v>
      </c>
      <c r="N16" s="5">
        <v>23.416666666666664</v>
      </c>
      <c r="O16" s="5">
        <v>23.486666666666668</v>
      </c>
      <c r="P16" s="5">
        <v>24.664999999999999</v>
      </c>
    </row>
    <row r="17" spans="1:16" x14ac:dyDescent="0.25">
      <c r="A17" s="2" t="s">
        <v>19</v>
      </c>
      <c r="B17" s="5">
        <v>23.045000000000002</v>
      </c>
      <c r="C17" s="5">
        <v>22.168333333333333</v>
      </c>
      <c r="D17" s="5">
        <v>22.314999999999998</v>
      </c>
      <c r="E17" s="5">
        <v>22.963333333333331</v>
      </c>
      <c r="F17" s="5">
        <v>22.581666666666663</v>
      </c>
      <c r="G17" s="5">
        <v>24.078333333333333</v>
      </c>
      <c r="H17" s="5">
        <v>23.50333333333333</v>
      </c>
      <c r="I17" s="5">
        <v>23.473333333333336</v>
      </c>
      <c r="J17" s="5">
        <v>23.661666666666669</v>
      </c>
      <c r="K17" s="5">
        <v>23.193333333333335</v>
      </c>
      <c r="L17" s="5">
        <v>23.150000000000002</v>
      </c>
      <c r="M17" s="5">
        <v>23.211666666666666</v>
      </c>
      <c r="N17" s="5">
        <v>23.283333333333331</v>
      </c>
      <c r="O17" s="5">
        <v>23.056666666666668</v>
      </c>
      <c r="P17" s="5">
        <v>23.87833333333333</v>
      </c>
    </row>
    <row r="18" spans="1:16" x14ac:dyDescent="0.25">
      <c r="A18" s="2" t="s">
        <v>3</v>
      </c>
      <c r="B18" s="5">
        <v>20.265000000000001</v>
      </c>
      <c r="C18" s="5">
        <v>19.198333333333334</v>
      </c>
      <c r="D18" s="5">
        <v>19.468333333333334</v>
      </c>
      <c r="E18" s="5">
        <v>20.073333333333338</v>
      </c>
      <c r="F18" s="5">
        <v>19.825000000000003</v>
      </c>
      <c r="G18" s="5">
        <v>19.718333333333334</v>
      </c>
      <c r="H18" s="5">
        <v>19.356666666666662</v>
      </c>
      <c r="I18" s="5">
        <v>19.126666666666669</v>
      </c>
      <c r="J18" s="5">
        <v>19.494999999999997</v>
      </c>
      <c r="K18" s="5">
        <v>19.056666666666665</v>
      </c>
      <c r="L18" s="5">
        <v>17.553333333333335</v>
      </c>
      <c r="M18" s="5">
        <v>17.634999999999998</v>
      </c>
      <c r="N18" s="5">
        <v>17.560000000000002</v>
      </c>
      <c r="O18" s="5">
        <v>17.613333333333333</v>
      </c>
      <c r="P18" s="5">
        <v>18.365000000000002</v>
      </c>
    </row>
    <row r="19" spans="1:16" x14ac:dyDescent="0.25">
      <c r="A19" s="2" t="s">
        <v>4</v>
      </c>
      <c r="B19" s="5">
        <v>20.12166666666667</v>
      </c>
      <c r="C19" s="5">
        <v>19.628333333333337</v>
      </c>
      <c r="D19" s="5">
        <v>19.511666666666663</v>
      </c>
      <c r="E19" s="5">
        <v>20.193333333333335</v>
      </c>
      <c r="F19" s="5">
        <v>19.951666666666668</v>
      </c>
      <c r="G19" s="5">
        <v>20.964999999999996</v>
      </c>
      <c r="H19" s="5">
        <v>20.726666666666667</v>
      </c>
      <c r="I19" s="5">
        <v>20.420000000000005</v>
      </c>
      <c r="J19" s="5">
        <v>20.604999999999997</v>
      </c>
      <c r="K19" s="5">
        <v>20.243333333333332</v>
      </c>
      <c r="L19" s="5">
        <v>19.213333333333335</v>
      </c>
      <c r="M19" s="5">
        <v>19.431666666666665</v>
      </c>
      <c r="N19" s="5">
        <v>19.323333333333331</v>
      </c>
      <c r="O19" s="5">
        <v>19.3</v>
      </c>
      <c r="P19" s="5">
        <v>20.181666666666665</v>
      </c>
    </row>
    <row r="20" spans="1:16" x14ac:dyDescent="0.25">
      <c r="A20" s="2" t="s">
        <v>5</v>
      </c>
      <c r="B20" s="5">
        <v>21.581666666666671</v>
      </c>
      <c r="C20" s="5">
        <v>20.745000000000001</v>
      </c>
      <c r="D20" s="5">
        <v>20.664999999999999</v>
      </c>
      <c r="E20" s="5">
        <v>21.493333333333332</v>
      </c>
      <c r="F20" s="5">
        <v>21.101666666666667</v>
      </c>
      <c r="G20" s="5">
        <v>20.741666666666667</v>
      </c>
      <c r="H20" s="5">
        <v>20.343333333333334</v>
      </c>
      <c r="I20" s="5">
        <v>20.296666666666667</v>
      </c>
      <c r="J20" s="5">
        <v>20.594999999999999</v>
      </c>
      <c r="K20" s="5">
        <v>20.056666666666665</v>
      </c>
      <c r="L20" s="5">
        <v>19.98</v>
      </c>
      <c r="M20" s="5">
        <v>20.001666666666665</v>
      </c>
      <c r="N20" s="5">
        <v>19.91</v>
      </c>
      <c r="O20" s="5">
        <v>20.05</v>
      </c>
      <c r="P20" s="5">
        <v>20.674999999999997</v>
      </c>
    </row>
    <row r="21" spans="1:16" x14ac:dyDescent="0.25">
      <c r="A21" s="2" t="s">
        <v>7</v>
      </c>
      <c r="B21" s="5">
        <v>21.975000000000009</v>
      </c>
      <c r="C21" s="5">
        <v>23.048333333333336</v>
      </c>
      <c r="D21" s="5">
        <v>22.121666666666663</v>
      </c>
      <c r="E21" s="5">
        <v>22.736666666666665</v>
      </c>
      <c r="F21" s="5">
        <v>22.138333333333328</v>
      </c>
      <c r="G21" s="5">
        <v>21.934999999999995</v>
      </c>
      <c r="H21" s="5">
        <v>22.746666666666663</v>
      </c>
      <c r="I21" s="5">
        <v>22.123333333333331</v>
      </c>
      <c r="J21" s="5">
        <v>22.111666666666672</v>
      </c>
      <c r="K21" s="5">
        <v>21.063333333333333</v>
      </c>
      <c r="L21" s="5">
        <v>20.310000000000002</v>
      </c>
      <c r="M21" s="5">
        <v>20.495000000000005</v>
      </c>
      <c r="N21" s="5">
        <v>20.363333333333333</v>
      </c>
      <c r="O21" s="5">
        <v>20.451666666666668</v>
      </c>
      <c r="P21" s="5">
        <v>20.755000000000003</v>
      </c>
    </row>
    <row r="24" spans="1:16" ht="21" x14ac:dyDescent="0.35">
      <c r="A24" s="7" t="s">
        <v>36</v>
      </c>
    </row>
    <row r="25" spans="1:16" x14ac:dyDescent="0.25">
      <c r="A25" s="2" t="s">
        <v>2</v>
      </c>
      <c r="B25" s="2" t="s">
        <v>43</v>
      </c>
      <c r="C25" s="2" t="s">
        <v>44</v>
      </c>
      <c r="D25" s="2" t="s">
        <v>45</v>
      </c>
      <c r="E25" s="2" t="s">
        <v>46</v>
      </c>
      <c r="F25" s="2" t="s">
        <v>47</v>
      </c>
      <c r="G25" s="2" t="s">
        <v>48</v>
      </c>
      <c r="H25" s="2" t="s">
        <v>49</v>
      </c>
      <c r="I25" s="2" t="s">
        <v>50</v>
      </c>
      <c r="J25" s="2" t="s">
        <v>51</v>
      </c>
      <c r="K25" s="2" t="s">
        <v>52</v>
      </c>
      <c r="L25" s="2" t="s">
        <v>53</v>
      </c>
      <c r="M25" s="2" t="s">
        <v>54</v>
      </c>
      <c r="N25" s="2" t="s">
        <v>55</v>
      </c>
      <c r="O25" s="2" t="s">
        <v>56</v>
      </c>
      <c r="P25" s="2" t="s">
        <v>57</v>
      </c>
    </row>
    <row r="26" spans="1:16" x14ac:dyDescent="0.25">
      <c r="A26" s="2" t="s">
        <v>17</v>
      </c>
      <c r="B26" s="5">
        <v>25.086666666666662</v>
      </c>
      <c r="C26" s="5">
        <v>25.740000000000002</v>
      </c>
      <c r="D26" s="5">
        <v>25.513333333333332</v>
      </c>
      <c r="E26" s="5">
        <v>25.259999999999998</v>
      </c>
      <c r="F26" s="5">
        <v>26.01</v>
      </c>
      <c r="G26" s="5">
        <v>26.78</v>
      </c>
      <c r="H26" s="5">
        <v>26.48</v>
      </c>
      <c r="I26" s="5">
        <v>25.993333333333336</v>
      </c>
      <c r="J26" s="5">
        <v>26.736666666666668</v>
      </c>
      <c r="K26" s="5">
        <v>25.066666666666666</v>
      </c>
      <c r="L26" s="5">
        <v>25.166666666666668</v>
      </c>
      <c r="M26" s="5">
        <v>25.615000000000002</v>
      </c>
      <c r="N26" s="5">
        <v>25.97</v>
      </c>
      <c r="O26" s="5">
        <v>24.816666666666666</v>
      </c>
      <c r="P26" s="5">
        <v>24.813333333333333</v>
      </c>
    </row>
    <row r="27" spans="1:16" x14ac:dyDescent="0.25">
      <c r="A27" s="2" t="s">
        <v>18</v>
      </c>
      <c r="B27" s="5">
        <v>25.47666666666667</v>
      </c>
      <c r="C27" s="5">
        <v>26.143333333333331</v>
      </c>
      <c r="D27" s="5">
        <v>25.483333333333331</v>
      </c>
      <c r="E27" s="5">
        <v>26.069999999999997</v>
      </c>
      <c r="F27" s="5">
        <v>26.356666666666669</v>
      </c>
      <c r="G27" s="5">
        <v>25.849999999999998</v>
      </c>
      <c r="H27" s="5">
        <v>26.62</v>
      </c>
      <c r="I27" s="5">
        <v>25.896666666666665</v>
      </c>
      <c r="J27" s="5">
        <v>26.263333333333332</v>
      </c>
      <c r="K27" s="5">
        <v>25.263333333333332</v>
      </c>
      <c r="L27" s="5">
        <v>26.096666666666664</v>
      </c>
      <c r="M27" s="5">
        <v>25.889999999999997</v>
      </c>
      <c r="N27" s="5">
        <v>25.276666666666667</v>
      </c>
      <c r="O27" s="5">
        <v>24.876666666666665</v>
      </c>
      <c r="P27" s="5">
        <v>26.376666666666665</v>
      </c>
    </row>
    <row r="28" spans="1:16" x14ac:dyDescent="0.25">
      <c r="A28" s="2" t="s">
        <v>19</v>
      </c>
      <c r="B28" s="5">
        <v>24.973333333333333</v>
      </c>
      <c r="C28" s="5">
        <v>25.150000000000002</v>
      </c>
      <c r="D28" s="5">
        <v>24.303333333333331</v>
      </c>
      <c r="E28" s="5">
        <v>24.886666666666667</v>
      </c>
      <c r="F28" s="5">
        <v>24.956666666666667</v>
      </c>
      <c r="G28" s="5">
        <v>24.373333333333335</v>
      </c>
      <c r="H28" s="5">
        <v>25.153333333333336</v>
      </c>
      <c r="I28" s="5">
        <v>25.266666666666666</v>
      </c>
      <c r="J28" s="5">
        <v>25.443333333333332</v>
      </c>
      <c r="K28" s="5">
        <v>25.173333333333332</v>
      </c>
      <c r="L28" s="5">
        <v>24.76</v>
      </c>
      <c r="M28" s="5">
        <v>24.39</v>
      </c>
      <c r="N28" s="5">
        <v>24.753333333333334</v>
      </c>
      <c r="O28" s="5">
        <v>24.210000000000004</v>
      </c>
      <c r="P28" s="5">
        <v>23.953333333333333</v>
      </c>
    </row>
    <row r="29" spans="1:16" x14ac:dyDescent="0.25">
      <c r="A29" s="2" t="s">
        <v>3</v>
      </c>
      <c r="B29" s="5">
        <v>20.953333333333333</v>
      </c>
      <c r="C29" s="5">
        <v>21.386666666666667</v>
      </c>
      <c r="D29" s="5">
        <v>20.823333333333334</v>
      </c>
      <c r="E29" s="5">
        <v>21.26</v>
      </c>
      <c r="F29" s="5">
        <v>21.243333333333336</v>
      </c>
      <c r="G29" s="5">
        <v>19.88666666666667</v>
      </c>
      <c r="H29" s="5">
        <v>20.326666666666668</v>
      </c>
      <c r="I29" s="5">
        <v>20.166666666666668</v>
      </c>
      <c r="J29" s="5">
        <v>19.956666666666667</v>
      </c>
      <c r="K29" s="5">
        <v>19.653333333333332</v>
      </c>
      <c r="L29" s="5">
        <v>17.873333333333331</v>
      </c>
      <c r="M29" s="5">
        <v>17.836666666666666</v>
      </c>
      <c r="N29" s="5">
        <v>18.02</v>
      </c>
      <c r="O29" s="5">
        <v>17.433333333333334</v>
      </c>
      <c r="P29" s="5">
        <v>17.776666666666667</v>
      </c>
    </row>
    <row r="30" spans="1:16" x14ac:dyDescent="0.25">
      <c r="A30" s="2" t="s">
        <v>4</v>
      </c>
      <c r="B30" s="5">
        <v>21.396666666666665</v>
      </c>
      <c r="C30" s="5">
        <v>21.536666666666665</v>
      </c>
      <c r="D30" s="5">
        <v>21.003333333333334</v>
      </c>
      <c r="E30" s="5">
        <v>21.486666666666665</v>
      </c>
      <c r="F30" s="5">
        <v>21.12</v>
      </c>
      <c r="G30" s="5">
        <v>20.78</v>
      </c>
      <c r="H30" s="5">
        <v>21.349999999999998</v>
      </c>
      <c r="I30" s="5">
        <v>20.990000000000002</v>
      </c>
      <c r="J30" s="5">
        <v>20.97</v>
      </c>
      <c r="K30" s="5">
        <v>20.570000000000004</v>
      </c>
      <c r="L30" s="5">
        <v>19.393333333333334</v>
      </c>
      <c r="M30" s="5">
        <v>19.306666666666668</v>
      </c>
      <c r="N30" s="5">
        <v>19.496666666666666</v>
      </c>
      <c r="O30" s="5">
        <v>18.830000000000002</v>
      </c>
      <c r="P30" s="5">
        <v>19.196666666666665</v>
      </c>
    </row>
    <row r="31" spans="1:16" x14ac:dyDescent="0.25">
      <c r="A31" s="2" t="s">
        <v>5</v>
      </c>
      <c r="B31" s="5">
        <v>21.106666666666666</v>
      </c>
      <c r="C31" s="5">
        <v>21.593333333333334</v>
      </c>
      <c r="D31" s="5">
        <v>20.873333333333331</v>
      </c>
      <c r="E31" s="5">
        <v>21.153333333333336</v>
      </c>
      <c r="F31" s="5">
        <v>21.156666666666666</v>
      </c>
      <c r="G31" s="5">
        <v>21.093333333333334</v>
      </c>
      <c r="H31" s="5">
        <v>21.429999999999996</v>
      </c>
      <c r="I31" s="5">
        <v>21.203333333333333</v>
      </c>
      <c r="J31" s="5">
        <v>21.133333333333333</v>
      </c>
      <c r="K31" s="5">
        <v>20.92</v>
      </c>
      <c r="L31" s="5">
        <v>20.849999999999998</v>
      </c>
      <c r="M31" s="5">
        <v>20.849999999999998</v>
      </c>
      <c r="N31" s="5">
        <v>21.09</v>
      </c>
      <c r="O31" s="5">
        <v>20.446666666666669</v>
      </c>
      <c r="P31" s="5">
        <v>20.696666666666669</v>
      </c>
    </row>
    <row r="32" spans="1:16" x14ac:dyDescent="0.25">
      <c r="A32" s="2" t="s">
        <v>6</v>
      </c>
      <c r="B32" s="5">
        <v>16.399999999999995</v>
      </c>
      <c r="C32" s="5">
        <v>16.903333333333332</v>
      </c>
      <c r="D32" s="5">
        <v>16.066666666666666</v>
      </c>
      <c r="E32" s="5">
        <v>16.829999999999998</v>
      </c>
      <c r="F32" s="5">
        <v>16.456666666666667</v>
      </c>
      <c r="G32" s="5">
        <v>16.696666666666669</v>
      </c>
      <c r="H32" s="5">
        <v>16.7</v>
      </c>
      <c r="I32" s="5">
        <v>16.63</v>
      </c>
      <c r="J32" s="5">
        <v>16.406666666666666</v>
      </c>
      <c r="K32" s="5">
        <v>16.34</v>
      </c>
      <c r="L32" s="5">
        <v>16.633333333333333</v>
      </c>
      <c r="M32" s="5">
        <v>16.63</v>
      </c>
      <c r="N32" s="5">
        <v>16.57</v>
      </c>
      <c r="O32" s="5">
        <v>16.203333333333333</v>
      </c>
      <c r="P32" s="5">
        <v>16.196666666666669</v>
      </c>
    </row>
    <row r="33" spans="1:16" x14ac:dyDescent="0.25">
      <c r="A33" s="2" t="s">
        <v>7</v>
      </c>
      <c r="B33" s="5">
        <v>24.283333333333331</v>
      </c>
      <c r="C33" s="5">
        <v>24.319999999999997</v>
      </c>
      <c r="D33" s="5">
        <v>24.326666666666664</v>
      </c>
      <c r="E33" s="5">
        <v>24.166666666666668</v>
      </c>
      <c r="F33" s="5">
        <v>23.233333333333334</v>
      </c>
      <c r="G33" s="5">
        <v>22.776666666666667</v>
      </c>
      <c r="H33" s="5">
        <v>23.203333333333333</v>
      </c>
      <c r="I33" s="5">
        <v>22.290000000000003</v>
      </c>
      <c r="J33" s="5">
        <v>22.903333333333336</v>
      </c>
      <c r="K33" s="5">
        <v>22.066666666666663</v>
      </c>
      <c r="L33" s="5">
        <v>19.986666666666668</v>
      </c>
      <c r="M33" s="5">
        <v>20.316666666666666</v>
      </c>
      <c r="N33" s="5">
        <v>20.446666666666669</v>
      </c>
      <c r="O33" s="5">
        <v>19.93</v>
      </c>
      <c r="P33" s="5">
        <v>20.843333333333334</v>
      </c>
    </row>
    <row r="35" spans="1:16" ht="21" x14ac:dyDescent="0.35">
      <c r="A35" s="7" t="s">
        <v>37</v>
      </c>
    </row>
    <row r="36" spans="1:16" x14ac:dyDescent="0.25">
      <c r="A36" s="2" t="s">
        <v>2</v>
      </c>
      <c r="B36" s="2" t="s">
        <v>43</v>
      </c>
      <c r="C36" s="2" t="s">
        <v>44</v>
      </c>
      <c r="D36" s="2" t="s">
        <v>45</v>
      </c>
      <c r="E36" s="2" t="s">
        <v>46</v>
      </c>
      <c r="F36" s="2" t="s">
        <v>47</v>
      </c>
      <c r="G36" s="2" t="s">
        <v>48</v>
      </c>
      <c r="H36" s="2" t="s">
        <v>49</v>
      </c>
      <c r="I36" s="2" t="s">
        <v>50</v>
      </c>
      <c r="J36" s="2" t="s">
        <v>51</v>
      </c>
      <c r="K36" s="2" t="s">
        <v>52</v>
      </c>
      <c r="L36" s="2" t="s">
        <v>53</v>
      </c>
      <c r="M36" s="2" t="s">
        <v>54</v>
      </c>
      <c r="N36" s="2" t="s">
        <v>55</v>
      </c>
      <c r="O36" s="2" t="s">
        <v>56</v>
      </c>
      <c r="P36" s="2" t="s">
        <v>57</v>
      </c>
    </row>
    <row r="37" spans="1:16" x14ac:dyDescent="0.25">
      <c r="A37" s="2" t="s">
        <v>17</v>
      </c>
      <c r="B37" s="5">
        <v>24.535166666666662</v>
      </c>
      <c r="C37" s="5">
        <v>25.361833333333337</v>
      </c>
      <c r="D37" s="5">
        <v>25.411833333333334</v>
      </c>
      <c r="E37" s="5">
        <v>25.04516666666666</v>
      </c>
      <c r="F37" s="5">
        <v>26.310166666666671</v>
      </c>
      <c r="G37" s="5">
        <v>27.275166666666667</v>
      </c>
      <c r="H37" s="5">
        <v>26.873500000000007</v>
      </c>
      <c r="I37" s="5">
        <v>26.008500000000005</v>
      </c>
      <c r="J37" s="5">
        <v>27.376833333333337</v>
      </c>
      <c r="K37" s="5">
        <v>24.585166666666666</v>
      </c>
      <c r="L37" s="5">
        <v>25.221833333333336</v>
      </c>
      <c r="M37" s="5">
        <v>25.791000000000004</v>
      </c>
      <c r="N37" s="5">
        <v>25.776833333333332</v>
      </c>
      <c r="O37" s="5">
        <v>24.490166666666664</v>
      </c>
      <c r="P37" s="5">
        <v>24.985166666666665</v>
      </c>
    </row>
    <row r="38" spans="1:16" x14ac:dyDescent="0.25">
      <c r="A38" s="2" t="s">
        <v>18</v>
      </c>
      <c r="B38" s="5">
        <v>24.925166666666669</v>
      </c>
      <c r="C38" s="5">
        <v>25.765166666666666</v>
      </c>
      <c r="D38" s="5">
        <v>25.381833333333333</v>
      </c>
      <c r="E38" s="5">
        <v>25.855166666666658</v>
      </c>
      <c r="F38" s="5">
        <v>26.656833333333338</v>
      </c>
      <c r="G38" s="5">
        <v>26.345166666666664</v>
      </c>
      <c r="H38" s="5">
        <v>27.013500000000008</v>
      </c>
      <c r="I38" s="5">
        <v>25.911833333333334</v>
      </c>
      <c r="J38" s="5">
        <v>26.903500000000001</v>
      </c>
      <c r="K38" s="5">
        <v>24.781833333333331</v>
      </c>
      <c r="L38" s="5">
        <v>26.151833333333332</v>
      </c>
      <c r="M38" s="5">
        <v>26.065999999999999</v>
      </c>
      <c r="N38" s="5">
        <v>25.083500000000001</v>
      </c>
      <c r="O38" s="5">
        <v>24.550166666666662</v>
      </c>
      <c r="P38" s="5">
        <v>26.548499999999997</v>
      </c>
    </row>
    <row r="39" spans="1:16" x14ac:dyDescent="0.25">
      <c r="A39" s="2" t="s">
        <v>19</v>
      </c>
      <c r="B39" s="5">
        <v>24.421833333333332</v>
      </c>
      <c r="C39" s="5">
        <v>24.771833333333333</v>
      </c>
      <c r="D39" s="5">
        <v>24.201833333333333</v>
      </c>
      <c r="E39" s="5">
        <v>24.671833333333328</v>
      </c>
      <c r="F39" s="5">
        <v>25.256833333333336</v>
      </c>
      <c r="G39" s="5">
        <v>24.868500000000001</v>
      </c>
      <c r="H39" s="5">
        <v>25.546833333333339</v>
      </c>
      <c r="I39" s="5">
        <v>25.281833333333331</v>
      </c>
      <c r="J39" s="5">
        <v>26.083500000000001</v>
      </c>
      <c r="K39" s="5">
        <v>24.691833333333328</v>
      </c>
      <c r="L39" s="5">
        <v>24.81516666666667</v>
      </c>
      <c r="M39" s="5">
        <v>24.566000000000003</v>
      </c>
      <c r="N39" s="5">
        <v>24.560166666666667</v>
      </c>
      <c r="O39" s="5">
        <v>23.883500000000002</v>
      </c>
      <c r="P39" s="5">
        <v>24.125166666666665</v>
      </c>
    </row>
    <row r="40" spans="1:16" x14ac:dyDescent="0.25">
      <c r="A40" s="2" t="s">
        <v>3</v>
      </c>
      <c r="B40" s="5">
        <v>20.401833333333336</v>
      </c>
      <c r="C40" s="5">
        <v>21.008499999999998</v>
      </c>
      <c r="D40" s="5">
        <v>20.721833333333336</v>
      </c>
      <c r="E40" s="5">
        <v>21.045166666666663</v>
      </c>
      <c r="F40" s="5">
        <v>21.543500000000005</v>
      </c>
      <c r="G40" s="5">
        <v>20.381833333333336</v>
      </c>
      <c r="H40" s="5">
        <v>20.720166666666671</v>
      </c>
      <c r="I40" s="5">
        <v>20.181833333333337</v>
      </c>
      <c r="J40" s="5">
        <v>20.596833333333336</v>
      </c>
      <c r="K40" s="5">
        <v>19.171833333333332</v>
      </c>
      <c r="L40" s="5">
        <v>17.9285</v>
      </c>
      <c r="M40" s="5">
        <v>18.012666666666668</v>
      </c>
      <c r="N40" s="5">
        <v>17.826833333333333</v>
      </c>
      <c r="O40" s="5">
        <v>17.106833333333331</v>
      </c>
      <c r="P40" s="5">
        <v>17.948499999999996</v>
      </c>
    </row>
    <row r="41" spans="1:16" x14ac:dyDescent="0.25">
      <c r="A41" s="2" t="s">
        <v>4</v>
      </c>
      <c r="B41" s="5">
        <v>20.845166666666664</v>
      </c>
      <c r="C41" s="5">
        <v>21.158499999999997</v>
      </c>
      <c r="D41" s="5">
        <v>20.901833333333336</v>
      </c>
      <c r="E41" s="5">
        <v>21.271833333333326</v>
      </c>
      <c r="F41" s="5">
        <v>21.42016666666667</v>
      </c>
      <c r="G41" s="5">
        <v>21.275166666666667</v>
      </c>
      <c r="H41" s="5">
        <v>21.743500000000004</v>
      </c>
      <c r="I41" s="5">
        <v>21.005166666666668</v>
      </c>
      <c r="J41" s="5">
        <v>21.610166666666665</v>
      </c>
      <c r="K41" s="5">
        <v>20.088500000000003</v>
      </c>
      <c r="L41" s="5">
        <v>19.448500000000003</v>
      </c>
      <c r="M41" s="5">
        <v>19.48266666666667</v>
      </c>
      <c r="N41" s="5">
        <v>19.3035</v>
      </c>
      <c r="O41" s="5">
        <v>18.503499999999999</v>
      </c>
      <c r="P41" s="5">
        <v>19.368499999999997</v>
      </c>
    </row>
    <row r="42" spans="1:16" x14ac:dyDescent="0.25">
      <c r="A42" s="2" t="s">
        <v>5</v>
      </c>
      <c r="B42" s="5">
        <v>20.555166666666665</v>
      </c>
      <c r="C42" s="5">
        <v>21.215166666666669</v>
      </c>
      <c r="D42" s="5">
        <v>20.771833333333333</v>
      </c>
      <c r="E42" s="5">
        <v>20.938499999999998</v>
      </c>
      <c r="F42" s="5">
        <v>21.456833333333336</v>
      </c>
      <c r="G42" s="5">
        <v>21.5885</v>
      </c>
      <c r="H42" s="5">
        <v>21.823500000000003</v>
      </c>
      <c r="I42" s="5">
        <v>21.218499999999999</v>
      </c>
      <c r="J42" s="5">
        <v>21.773499999999999</v>
      </c>
      <c r="K42" s="5">
        <v>20.438499999999998</v>
      </c>
      <c r="L42" s="5">
        <v>20.905166666666666</v>
      </c>
      <c r="M42" s="5">
        <v>21.026</v>
      </c>
      <c r="N42" s="5">
        <v>20.896833333333333</v>
      </c>
      <c r="O42" s="5">
        <v>20.120166666666666</v>
      </c>
      <c r="P42" s="5">
        <v>20.868499999999997</v>
      </c>
    </row>
    <row r="43" spans="1:16" x14ac:dyDescent="0.25">
      <c r="A43" s="2" t="s">
        <v>7</v>
      </c>
      <c r="B43" s="5">
        <v>23.731833333333334</v>
      </c>
      <c r="C43" s="5">
        <v>23.941833333333328</v>
      </c>
      <c r="D43" s="5">
        <v>24.225166666666667</v>
      </c>
      <c r="E43" s="5">
        <v>23.95183333333333</v>
      </c>
      <c r="F43" s="5">
        <v>23.533500000000004</v>
      </c>
      <c r="G43" s="5">
        <v>23.271833333333333</v>
      </c>
      <c r="H43" s="5">
        <v>23.596833333333336</v>
      </c>
      <c r="I43" s="5">
        <v>22.305166666666672</v>
      </c>
      <c r="J43" s="5">
        <v>23.543500000000002</v>
      </c>
      <c r="K43" s="5">
        <v>21.585166666666659</v>
      </c>
      <c r="L43" s="5">
        <v>20.041833333333336</v>
      </c>
      <c r="M43" s="5">
        <v>20.492666666666668</v>
      </c>
      <c r="N43" s="5">
        <v>20.253500000000003</v>
      </c>
      <c r="O43" s="5">
        <v>19.603499999999997</v>
      </c>
      <c r="P43" s="5">
        <v>21.0151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ata_figure 2</vt:lpstr>
      <vt:lpstr>Data_Fig 3_4_Suplmentary_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 Myklebust</dc:creator>
  <cp:lastModifiedBy>Mette Myklebust</cp:lastModifiedBy>
  <dcterms:created xsi:type="dcterms:W3CDTF">2019-01-28T08:25:58Z</dcterms:created>
  <dcterms:modified xsi:type="dcterms:W3CDTF">2019-05-10T11:05:04Z</dcterms:modified>
</cp:coreProperties>
</file>